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zheng/Documents/实验项目/R projects/project8/Pan-Cancer/TIMER/Siglec8/"/>
    </mc:Choice>
  </mc:AlternateContent>
  <xr:revisionPtr revIDLastSave="0" documentId="13_ncr:1_{A8DE58F3-1FCC-9943-9B4F-5147850B0C8B}" xr6:coauthVersionLast="45" xr6:coauthVersionMax="45" xr10:uidLastSave="{00000000-0000-0000-0000-000000000000}"/>
  <bookViews>
    <workbookView xWindow="2780" yWindow="1560" windowWidth="28040" windowHeight="17440" xr2:uid="{E120BC08-5C78-5541-BE8C-3F3698ADB857}"/>
  </bookViews>
  <sheets>
    <sheet name="B cell" sheetId="1" r:id="rId1"/>
    <sheet name="CD4 T" sheetId="2" r:id="rId2"/>
    <sheet name="CD8 T" sheetId="3" r:id="rId3"/>
    <sheet name="DC" sheetId="4" r:id="rId4"/>
    <sheet name="M" sheetId="5" r:id="rId5"/>
    <sheet name="Neu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4" uniqueCount="116">
  <si>
    <t>cancer</t>
  </si>
  <si>
    <t>B cell memory_CIBERSORT</t>
  </si>
  <si>
    <t>B cell memory_CIBERSORT-ABS</t>
  </si>
  <si>
    <t>B cell memory_XCELL</t>
  </si>
  <si>
    <t>B cell naive_CIBERSORT</t>
  </si>
  <si>
    <t>B cell naive_CIBERSORT-ABS</t>
  </si>
  <si>
    <t>B cell naive_XCELL</t>
  </si>
  <si>
    <t>B cell plasma_CIBERSORT</t>
  </si>
  <si>
    <t>B cell plasma_CIBERSORT-ABS</t>
  </si>
  <si>
    <t>B cell plasma_XCELL</t>
  </si>
  <si>
    <t>B cell_EPIC</t>
  </si>
  <si>
    <t>B cell_MCPCOUNTER</t>
  </si>
  <si>
    <t>B cell_QUANTISEQ</t>
  </si>
  <si>
    <t>B cell_TIMER</t>
  </si>
  <si>
    <t>B cell_XCELL</t>
  </si>
  <si>
    <t>Class-switched memory B cell_XCELL</t>
  </si>
  <si>
    <t>ACC (n=79)</t>
  </si>
  <si>
    <t>BLCA (n=408)</t>
  </si>
  <si>
    <t>BRCA (n=1100)</t>
  </si>
  <si>
    <t>BRCA-Basal (n=191)</t>
  </si>
  <si>
    <t>BRCA-Her2 (n=82)</t>
  </si>
  <si>
    <t>BRCA-LumA (n=568)</t>
  </si>
  <si>
    <t>BRCA-LumB (n=219)</t>
  </si>
  <si>
    <t>CESC (n=306)</t>
  </si>
  <si>
    <t>CHOL (n=36)</t>
  </si>
  <si>
    <t>COAD (n=458)</t>
  </si>
  <si>
    <t>DLBC (n=48)</t>
  </si>
  <si>
    <t>ESCA (n=185)</t>
  </si>
  <si>
    <t>GBM (n=153)</t>
  </si>
  <si>
    <t>HNSC (n=522)</t>
  </si>
  <si>
    <t>HNSC-HPV- (n=422)</t>
  </si>
  <si>
    <t>HNSC-HPV+ (n=98)</t>
  </si>
  <si>
    <t>KICH (n=66)</t>
  </si>
  <si>
    <t>KIRC (n=533)</t>
  </si>
  <si>
    <t>KIRP (n=290)</t>
  </si>
  <si>
    <t>LGG (n=516)</t>
  </si>
  <si>
    <t>LIHC (n=371)</t>
  </si>
  <si>
    <t>LUAD (n=515)</t>
  </si>
  <si>
    <t>LUSC (n=501)</t>
  </si>
  <si>
    <t>MESO (n=87)</t>
  </si>
  <si>
    <t>OV (n=303)</t>
  </si>
  <si>
    <t>PAAD (n=179)</t>
  </si>
  <si>
    <t>PCPG (n=181)</t>
  </si>
  <si>
    <t>PRAD (n=498)</t>
  </si>
  <si>
    <t>READ (n=166)</t>
  </si>
  <si>
    <t>SARC (n=260)</t>
  </si>
  <si>
    <t>SKCM (n=471)</t>
  </si>
  <si>
    <t>SKCM-Metastasis (n=368)</t>
  </si>
  <si>
    <t>SKCM-Primary (n=103)</t>
  </si>
  <si>
    <t>STAD (n=415)</t>
  </si>
  <si>
    <t>TGCT (n=150)</t>
  </si>
  <si>
    <t>THCA (n=509)</t>
  </si>
  <si>
    <t>THYM (n=120)</t>
  </si>
  <si>
    <t>UCEC (n=545)</t>
  </si>
  <si>
    <t>UCS (n=57)</t>
  </si>
  <si>
    <t>UVM (n=80)</t>
  </si>
  <si>
    <t>Adj.P</t>
  </si>
  <si>
    <t>T cell CD4+ (non-regulatory)_QUANTISEQ</t>
  </si>
  <si>
    <t>T cell CD4+ (non-regulatory)_XCELL</t>
  </si>
  <si>
    <t>T cell CD4+ central memory_XCELL</t>
  </si>
  <si>
    <t>T cell CD4+ effector memory_XCELL</t>
  </si>
  <si>
    <t>T cell CD4+ memory activated_CIBERSORT</t>
  </si>
  <si>
    <t>T cell CD4+ memory activated_CIBERSORT-ABS</t>
  </si>
  <si>
    <t>T cell CD4+ memory resting_CIBERSORT</t>
  </si>
  <si>
    <t>T cell CD4+ memory resting_CIBERSORT-ABS</t>
  </si>
  <si>
    <t>T cell CD4+ memory_XCELL</t>
  </si>
  <si>
    <t>T cell CD4+ naive_CIBERSORT</t>
  </si>
  <si>
    <t>T cell CD4+ naive_CIBERSORT-ABS</t>
  </si>
  <si>
    <t>T cell CD4+ naive_XCELL</t>
  </si>
  <si>
    <t>T cell CD4+ Th1_XCELL</t>
  </si>
  <si>
    <t>T cell CD4+ Th2_XCELL</t>
  </si>
  <si>
    <t>T cell CD4+_EPIC</t>
  </si>
  <si>
    <t>T cell CD4+_TIMER</t>
  </si>
  <si>
    <t>NA</t>
  </si>
  <si>
    <t>T cell CD8+ central memory_XCELL</t>
  </si>
  <si>
    <t>T cell CD8+ effector memory_XCELL</t>
  </si>
  <si>
    <t>T cell CD8+ naive_XCELL</t>
  </si>
  <si>
    <t>T cell CD8+_CIBERSORT</t>
  </si>
  <si>
    <t>T cell CD8+_CIBERSORT-ABS</t>
  </si>
  <si>
    <t>T cell CD8+_EPIC</t>
  </si>
  <si>
    <t>T cell CD8+_MCPCOUNTER</t>
  </si>
  <si>
    <t>T cell CD8+_QUANTISEQ</t>
  </si>
  <si>
    <t>T cell CD8+_TIMER</t>
  </si>
  <si>
    <t>T cell CD8+_XCELL</t>
  </si>
  <si>
    <t>Myeloid dendritic cell activated_CIBERSORT</t>
  </si>
  <si>
    <t>Myeloid dendritic cell activated_CIBERSORT-ABS</t>
  </si>
  <si>
    <t>Myeloid dendritic cell activated_XCELL</t>
  </si>
  <si>
    <t>Myeloid dendritic cell resting_CIBERSORT</t>
  </si>
  <si>
    <t>Myeloid dendritic cell resting_CIBERSORT-ABS</t>
  </si>
  <si>
    <t>Myeloid dendritic cell_MCPCOUNTER</t>
  </si>
  <si>
    <t>Myeloid dendritic cell_QUANTISEQ</t>
  </si>
  <si>
    <t>Myeloid dendritic cell_TIMER</t>
  </si>
  <si>
    <t>Myeloid dendritic cell_XCELL</t>
  </si>
  <si>
    <t>Plasmacytoid dendritic cell_XCELL</t>
  </si>
  <si>
    <t>Macrophage M0_CIBERSORT</t>
  </si>
  <si>
    <t>Macrophage M0_CIBERSORT-ABS</t>
  </si>
  <si>
    <t>Macrophage M1_CIBERSORT</t>
  </si>
  <si>
    <t>Macrophage M1_CIBERSORT-ABS</t>
  </si>
  <si>
    <t>Macrophage M1_QUANTISEQ</t>
  </si>
  <si>
    <t>Macrophage M1_XCELL</t>
  </si>
  <si>
    <t>Macrophage M2_CIBERSORT</t>
  </si>
  <si>
    <t>Macrophage M2_CIBERSORT-ABS</t>
  </si>
  <si>
    <t>Macrophage M2_QUANTISEQ</t>
  </si>
  <si>
    <t>Macrophage M2_TIDE</t>
  </si>
  <si>
    <t>Macrophage M2_XCELL</t>
  </si>
  <si>
    <t>Macrophage_EPIC</t>
  </si>
  <si>
    <t>Macrophage_TIMER</t>
  </si>
  <si>
    <t>Macrophage_XCELL</t>
  </si>
  <si>
    <t>Macrophage/Monocyte_MCPCOUNTER</t>
  </si>
  <si>
    <t>Neutrophil_CIBERSORT</t>
  </si>
  <si>
    <t>Neutrophil_CIBERSORT-ABS</t>
  </si>
  <si>
    <t>Neutrophil_MCPCOUNTER</t>
  </si>
  <si>
    <t>Neutrophil_QUANTISEQ</t>
  </si>
  <si>
    <t>Neutrophil_TIMER</t>
  </si>
  <si>
    <t>Neutrophil_XCELL</t>
  </si>
  <si>
    <t>Coeffic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3" fillId="0" borderId="0" xfId="0" applyFont="1"/>
    <xf numFmtId="11" fontId="0" fillId="0" borderId="0" xfId="0" applyNumberFormat="1" applyBorder="1"/>
    <xf numFmtId="11" fontId="0" fillId="0" borderId="5" xfId="0" applyNumberFormat="1" applyBorder="1"/>
    <xf numFmtId="11" fontId="0" fillId="0" borderId="7" xfId="0" applyNumberFormat="1" applyBorder="1"/>
    <xf numFmtId="11" fontId="0" fillId="0" borderId="4" xfId="0" applyNumberFormat="1" applyBorder="1"/>
    <xf numFmtId="11" fontId="0" fillId="0" borderId="6" xfId="0" applyNumberFormat="1" applyBorder="1"/>
    <xf numFmtId="11" fontId="0" fillId="0" borderId="8" xfId="0" applyNumberFormat="1" applyBorder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8C67C-F821-F94A-AB15-F94096481D7F}">
  <dimension ref="A1:AJ42"/>
  <sheetViews>
    <sheetView tabSelected="1" workbookViewId="0">
      <selection activeCell="AH2" sqref="AH2"/>
    </sheetView>
  </sheetViews>
  <sheetFormatPr baseColWidth="10" defaultRowHeight="16" x14ac:dyDescent="0.2"/>
  <cols>
    <col min="2" max="2" width="22.33203125" customWidth="1"/>
    <col min="15" max="15" width="11.83203125" customWidth="1"/>
    <col min="21" max="21" width="22.1640625" customWidth="1"/>
    <col min="34" max="34" width="12" customWidth="1"/>
  </cols>
  <sheetData>
    <row r="1" spans="1:36" x14ac:dyDescent="0.2">
      <c r="A1" s="1" t="s">
        <v>115</v>
      </c>
      <c r="T1" s="1" t="s">
        <v>56</v>
      </c>
    </row>
    <row r="2" spans="1:36" ht="17" thickBot="1" x14ac:dyDescent="0.25">
      <c r="B2" s="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s="12" t="s">
        <v>13</v>
      </c>
      <c r="P2" t="s">
        <v>14</v>
      </c>
      <c r="Q2" t="s">
        <v>15</v>
      </c>
      <c r="U2" s="2" t="s">
        <v>0</v>
      </c>
      <c r="V2" t="s">
        <v>1</v>
      </c>
      <c r="W2" t="s">
        <v>2</v>
      </c>
      <c r="X2" t="s">
        <v>3</v>
      </c>
      <c r="Y2" t="s">
        <v>4</v>
      </c>
      <c r="Z2" t="s">
        <v>5</v>
      </c>
      <c r="AA2" t="s">
        <v>6</v>
      </c>
      <c r="AB2" t="s">
        <v>7</v>
      </c>
      <c r="AC2" t="s">
        <v>8</v>
      </c>
      <c r="AD2" t="s">
        <v>9</v>
      </c>
      <c r="AE2" t="s">
        <v>10</v>
      </c>
      <c r="AF2" t="s">
        <v>11</v>
      </c>
      <c r="AG2" t="s">
        <v>12</v>
      </c>
      <c r="AH2" s="12" t="s">
        <v>13</v>
      </c>
      <c r="AI2" t="s">
        <v>14</v>
      </c>
      <c r="AJ2" t="s">
        <v>15</v>
      </c>
    </row>
    <row r="3" spans="1:36" x14ac:dyDescent="0.2">
      <c r="B3" s="2" t="s">
        <v>16</v>
      </c>
      <c r="C3" s="3">
        <v>0.196155485954743</v>
      </c>
      <c r="D3" s="4">
        <v>0.195489188046444</v>
      </c>
      <c r="E3" s="4">
        <v>1.17246008025917E-2</v>
      </c>
      <c r="F3" s="4">
        <v>-0.27674362255963197</v>
      </c>
      <c r="G3" s="4">
        <v>-0.155324322338833</v>
      </c>
      <c r="H3" s="4">
        <v>4.1582764925806398E-2</v>
      </c>
      <c r="I3" s="4">
        <v>-0.27884830712459302</v>
      </c>
      <c r="J3" s="4">
        <v>-0.17966072364468599</v>
      </c>
      <c r="K3" s="4">
        <v>-3.0281851013518098E-2</v>
      </c>
      <c r="L3" s="4">
        <v>9.9389411588206494E-2</v>
      </c>
      <c r="M3" s="4">
        <v>2.69565158913074E-2</v>
      </c>
      <c r="N3" s="4">
        <v>-6.8786923190034405E-2</v>
      </c>
      <c r="O3" s="4">
        <v>0.20609300813145301</v>
      </c>
      <c r="P3" s="4">
        <v>0.23221778500822801</v>
      </c>
      <c r="Q3" s="5">
        <v>2.18106944889827E-2</v>
      </c>
      <c r="U3" s="2" t="s">
        <v>16</v>
      </c>
      <c r="V3" s="3">
        <v>0.15714525993379599</v>
      </c>
      <c r="W3" s="4">
        <v>0.15798695406466601</v>
      </c>
      <c r="X3" s="4">
        <v>0.94359261905512604</v>
      </c>
      <c r="Y3" s="4">
        <v>3.5917979643938398E-2</v>
      </c>
      <c r="Z3" s="4">
        <v>0.26622599190764101</v>
      </c>
      <c r="AA3" s="4">
        <v>0.79006777470035305</v>
      </c>
      <c r="AB3" s="4">
        <v>3.4600206846278202E-2</v>
      </c>
      <c r="AC3" s="4">
        <v>0.196844109188474</v>
      </c>
      <c r="AD3" s="4">
        <v>0.85633672321855003</v>
      </c>
      <c r="AE3" s="4">
        <v>0.49833017607389901</v>
      </c>
      <c r="AF3" s="4">
        <v>0.87021621442296004</v>
      </c>
      <c r="AG3" s="4">
        <v>0.64723022671768105</v>
      </c>
      <c r="AH3" s="4">
        <v>0.13523468389451301</v>
      </c>
      <c r="AI3" s="4">
        <v>8.7096877450337007E-2</v>
      </c>
      <c r="AJ3" s="5">
        <v>0.89338911797812504</v>
      </c>
    </row>
    <row r="4" spans="1:36" x14ac:dyDescent="0.2">
      <c r="B4" s="2" t="s">
        <v>17</v>
      </c>
      <c r="C4" s="6">
        <v>0.135450683939352</v>
      </c>
      <c r="D4" s="7">
        <v>0.16785449010744</v>
      </c>
      <c r="E4" s="7">
        <v>0.25153536815902899</v>
      </c>
      <c r="F4" s="7">
        <v>9.3627155658202302E-2</v>
      </c>
      <c r="G4" s="7">
        <v>0.16248346863906399</v>
      </c>
      <c r="H4" s="7">
        <v>0.144467856248125</v>
      </c>
      <c r="I4" s="7">
        <v>-0.113537075283123</v>
      </c>
      <c r="J4" s="7">
        <v>0.156162335458574</v>
      </c>
      <c r="K4" s="7">
        <v>0.226276572521768</v>
      </c>
      <c r="L4" s="7">
        <v>0.343583280296899</v>
      </c>
      <c r="M4" s="7">
        <v>0.40684380250051599</v>
      </c>
      <c r="N4" s="7">
        <v>0.37615929077541599</v>
      </c>
      <c r="O4" s="7">
        <v>7.8688745837754398E-2</v>
      </c>
      <c r="P4" s="7">
        <v>0.31539642987399003</v>
      </c>
      <c r="Q4" s="8">
        <v>0.26316670974909101</v>
      </c>
      <c r="U4" s="2" t="s">
        <v>17</v>
      </c>
      <c r="V4" s="6">
        <v>2.0101581069039701E-2</v>
      </c>
      <c r="W4" s="7">
        <v>3.33722796192846E-3</v>
      </c>
      <c r="X4" s="13">
        <v>4.2811383917106399E-6</v>
      </c>
      <c r="Y4" s="7">
        <v>0.12413722926342</v>
      </c>
      <c r="Z4" s="7">
        <v>4.5645180630816901E-3</v>
      </c>
      <c r="AA4" s="7">
        <v>1.23932384804115E-2</v>
      </c>
      <c r="AB4" s="7">
        <v>5.6599481306783599E-2</v>
      </c>
      <c r="AC4" s="7">
        <v>6.6343569509329297E-3</v>
      </c>
      <c r="AD4" s="13">
        <v>4.3906665724766298E-5</v>
      </c>
      <c r="AE4" s="13">
        <v>8.9294816539310797E-11</v>
      </c>
      <c r="AF4" s="13">
        <v>5.4833450535438799E-15</v>
      </c>
      <c r="AG4" s="13">
        <v>8.5021600569847995E-13</v>
      </c>
      <c r="AH4" s="7">
        <v>0.201591013110588</v>
      </c>
      <c r="AI4" s="13">
        <v>3.7980695008164597E-9</v>
      </c>
      <c r="AJ4" s="14">
        <v>1.3550787159994399E-6</v>
      </c>
    </row>
    <row r="5" spans="1:36" x14ac:dyDescent="0.2">
      <c r="B5" s="2" t="s">
        <v>18</v>
      </c>
      <c r="C5" s="6">
        <v>-3.7829697541660399E-2</v>
      </c>
      <c r="D5" s="7">
        <v>-1.91431320794344E-2</v>
      </c>
      <c r="E5" s="7">
        <v>3.9901323830011701E-2</v>
      </c>
      <c r="F5" s="7">
        <v>-2.0130672715287401E-2</v>
      </c>
      <c r="G5" s="7">
        <v>0.117474829512275</v>
      </c>
      <c r="H5" s="7">
        <v>8.6988533614654598E-2</v>
      </c>
      <c r="I5" s="7">
        <v>-0.115363873257434</v>
      </c>
      <c r="J5" s="7">
        <v>2.37177794415485E-2</v>
      </c>
      <c r="K5" s="7">
        <v>4.1663030894669599E-2</v>
      </c>
      <c r="L5" s="7">
        <v>0.13419713228178601</v>
      </c>
      <c r="M5" s="7">
        <v>0.23208316576844401</v>
      </c>
      <c r="N5" s="7">
        <v>0.28302506543807399</v>
      </c>
      <c r="O5" s="7">
        <v>0.20166917009008101</v>
      </c>
      <c r="P5" s="7">
        <v>0.22157611833898799</v>
      </c>
      <c r="Q5" s="8">
        <v>0.22377722262225</v>
      </c>
      <c r="U5" s="2" t="s">
        <v>18</v>
      </c>
      <c r="V5" s="6">
        <v>0.31613574112271797</v>
      </c>
      <c r="W5" s="7">
        <v>0.63071284017893903</v>
      </c>
      <c r="X5" s="7">
        <v>0.28930753647240698</v>
      </c>
      <c r="Y5" s="7">
        <v>0.61422803071282095</v>
      </c>
      <c r="Z5" s="7">
        <v>6.5998269319876796E-4</v>
      </c>
      <c r="AA5" s="7">
        <v>1.35758631616852E-2</v>
      </c>
      <c r="AB5" s="7">
        <v>8.3203327707625705E-4</v>
      </c>
      <c r="AC5" s="7">
        <v>0.54831825162900905</v>
      </c>
      <c r="AD5" s="7">
        <v>0.26622599190764101</v>
      </c>
      <c r="AE5" s="13">
        <v>7.9070948236960998E-5</v>
      </c>
      <c r="AF5" s="13">
        <v>1.27015761844403E-12</v>
      </c>
      <c r="AG5" s="13">
        <v>1.6148872161486E-18</v>
      </c>
      <c r="AH5" s="13">
        <v>9.0133296595631199E-10</v>
      </c>
      <c r="AI5" s="13">
        <v>1.3200496300637701E-11</v>
      </c>
      <c r="AJ5" s="14">
        <v>8.0601769543299104E-12</v>
      </c>
    </row>
    <row r="6" spans="1:36" x14ac:dyDescent="0.2">
      <c r="B6" s="2" t="s">
        <v>19</v>
      </c>
      <c r="C6" s="6">
        <v>0.19656499108497799</v>
      </c>
      <c r="D6" s="7">
        <v>0.24252990624725401</v>
      </c>
      <c r="E6" s="7">
        <v>0.40186924242495697</v>
      </c>
      <c r="F6" s="7">
        <v>-3.5975892652767801E-2</v>
      </c>
      <c r="G6" s="7">
        <v>0.126562188538096</v>
      </c>
      <c r="H6" s="7">
        <v>0.29496263977951798</v>
      </c>
      <c r="I6" s="7">
        <v>-3.10841773127409E-2</v>
      </c>
      <c r="J6" s="7">
        <v>0.128972142173604</v>
      </c>
      <c r="K6" s="7">
        <v>0.36812882463753999</v>
      </c>
      <c r="L6" s="7">
        <v>0.43430262492931798</v>
      </c>
      <c r="M6" s="7">
        <v>0.443787184229059</v>
      </c>
      <c r="N6" s="7">
        <v>0.52201007443193104</v>
      </c>
      <c r="O6" s="7">
        <v>0.29368024371263801</v>
      </c>
      <c r="P6" s="7">
        <v>0.49325352954295898</v>
      </c>
      <c r="Q6" s="8">
        <v>0.45087703270484603</v>
      </c>
      <c r="U6" s="2" t="s">
        <v>19</v>
      </c>
      <c r="V6" s="6">
        <v>2.0144088270294701E-2</v>
      </c>
      <c r="W6" s="7">
        <v>3.4116998889373701E-3</v>
      </c>
      <c r="X6" s="13">
        <v>1.8919056543712999E-7</v>
      </c>
      <c r="Y6" s="7">
        <v>0.71133446596750705</v>
      </c>
      <c r="Z6" s="7">
        <v>0.15714525993379599</v>
      </c>
      <c r="AA6" s="7">
        <v>2.5651366661406298E-4</v>
      </c>
      <c r="AB6" s="7">
        <v>0.75673085164462195</v>
      </c>
      <c r="AC6" s="7">
        <v>0.14895445431912599</v>
      </c>
      <c r="AD6" s="13">
        <v>2.50593777591855E-6</v>
      </c>
      <c r="AE6" s="13">
        <v>1.2187405077329101E-8</v>
      </c>
      <c r="AF6" s="13">
        <v>5.2680206071158398E-9</v>
      </c>
      <c r="AG6" s="13">
        <v>1.46080716453016E-12</v>
      </c>
      <c r="AH6" s="7">
        <v>2.7497513511113002E-4</v>
      </c>
      <c r="AI6" s="13">
        <v>3.5121820878082898E-11</v>
      </c>
      <c r="AJ6" s="14">
        <v>2.7067171230874102E-9</v>
      </c>
    </row>
    <row r="7" spans="1:36" x14ac:dyDescent="0.2">
      <c r="B7" s="2" t="s">
        <v>20</v>
      </c>
      <c r="C7" s="6">
        <v>-1.3369220498768999E-2</v>
      </c>
      <c r="D7" s="7">
        <v>1.1165737107487399E-2</v>
      </c>
      <c r="E7" s="7">
        <v>0.27204617438353701</v>
      </c>
      <c r="F7" s="7">
        <v>-0.108513217580353</v>
      </c>
      <c r="G7" s="7">
        <v>0.13258288916574501</v>
      </c>
      <c r="H7" s="7">
        <v>0.106466583561888</v>
      </c>
      <c r="I7" s="7">
        <v>-4.9045139983206497E-2</v>
      </c>
      <c r="J7" s="7">
        <v>0.14061297402835399</v>
      </c>
      <c r="K7" s="7">
        <v>0.153274717990351</v>
      </c>
      <c r="L7" s="7">
        <v>0.27986394876952098</v>
      </c>
      <c r="M7" s="7">
        <v>0.41195309387905898</v>
      </c>
      <c r="N7" s="7">
        <v>0.36303111528521198</v>
      </c>
      <c r="O7" s="7">
        <v>0.213749437074985</v>
      </c>
      <c r="P7" s="7">
        <v>0.38280705654450298</v>
      </c>
      <c r="Q7" s="8">
        <v>0.29644168987541802</v>
      </c>
      <c r="U7" s="2" t="s">
        <v>20</v>
      </c>
      <c r="V7" s="6">
        <v>0.93621643937344701</v>
      </c>
      <c r="W7" s="7">
        <v>0.94633671490401605</v>
      </c>
      <c r="X7" s="7">
        <v>4.1719281908376198E-2</v>
      </c>
      <c r="Y7" s="7">
        <v>0.454341476461955</v>
      </c>
      <c r="Z7" s="7">
        <v>0.34965415539581302</v>
      </c>
      <c r="AA7" s="7">
        <v>0.46481397601207403</v>
      </c>
      <c r="AB7" s="7">
        <v>0.75673085164462195</v>
      </c>
      <c r="AC7" s="7">
        <v>0.32190684659768398</v>
      </c>
      <c r="AD7" s="7">
        <v>0.27847123813890301</v>
      </c>
      <c r="AE7" s="7">
        <v>3.5121184791379302E-2</v>
      </c>
      <c r="AF7" s="7">
        <v>9.9653620869811295E-4</v>
      </c>
      <c r="AG7" s="7">
        <v>4.4898049622271296E-3</v>
      </c>
      <c r="AH7" s="7">
        <v>0.1224121333997</v>
      </c>
      <c r="AI7" s="7">
        <v>2.54699171848224E-3</v>
      </c>
      <c r="AJ7" s="8">
        <v>2.4287859595530901E-2</v>
      </c>
    </row>
    <row r="8" spans="1:36" x14ac:dyDescent="0.2">
      <c r="B8" s="2" t="s">
        <v>21</v>
      </c>
      <c r="C8" s="6">
        <v>-7.4724562627792503E-3</v>
      </c>
      <c r="D8" s="7">
        <v>1.2269674853380701E-2</v>
      </c>
      <c r="E8" s="7">
        <v>8.9214878952926097E-2</v>
      </c>
      <c r="F8" s="7">
        <v>-4.3874423278462901E-2</v>
      </c>
      <c r="G8" s="7">
        <v>0.127274489372394</v>
      </c>
      <c r="H8" s="7">
        <v>0.15137218361489399</v>
      </c>
      <c r="I8" s="7">
        <v>-0.15359742139422</v>
      </c>
      <c r="J8" s="7">
        <v>7.76390300482762E-3</v>
      </c>
      <c r="K8" s="7">
        <v>7.2859784071407099E-2</v>
      </c>
      <c r="L8" s="7">
        <v>0.139601663860763</v>
      </c>
      <c r="M8" s="7">
        <v>0.20942204163103101</v>
      </c>
      <c r="N8" s="7">
        <v>0.314593524124267</v>
      </c>
      <c r="O8" s="7">
        <v>0.15572750212172301</v>
      </c>
      <c r="P8" s="7">
        <v>0.29713300046482399</v>
      </c>
      <c r="Q8" s="8">
        <v>0.181612919867852</v>
      </c>
      <c r="U8" s="2" t="s">
        <v>21</v>
      </c>
      <c r="V8" s="6">
        <v>0.89834497977912198</v>
      </c>
      <c r="W8" s="7">
        <v>0.83803343505438499</v>
      </c>
      <c r="X8" s="7">
        <v>7.9121871956925702E-2</v>
      </c>
      <c r="Y8" s="7">
        <v>0.40863038021443998</v>
      </c>
      <c r="Z8" s="7">
        <v>8.9213789027814908E-3</v>
      </c>
      <c r="AA8" s="7">
        <v>1.61212907988156E-3</v>
      </c>
      <c r="AB8" s="7">
        <v>1.3572403855201399E-3</v>
      </c>
      <c r="AC8" s="7">
        <v>0.89605102424920102</v>
      </c>
      <c r="AD8" s="7">
        <v>0.15830417509975001</v>
      </c>
      <c r="AE8" s="7">
        <v>3.8642992423460702E-3</v>
      </c>
      <c r="AF8" s="13">
        <v>6.2334201135043199E-6</v>
      </c>
      <c r="AG8" s="13">
        <v>2.2461876757405799E-12</v>
      </c>
      <c r="AH8" s="7">
        <v>1.15555044341485E-3</v>
      </c>
      <c r="AI8" s="13">
        <v>3.9592078581930899E-11</v>
      </c>
      <c r="AJ8" s="8">
        <v>1.13287452338722E-4</v>
      </c>
    </row>
    <row r="9" spans="1:36" x14ac:dyDescent="0.2">
      <c r="B9" s="2" t="s">
        <v>22</v>
      </c>
      <c r="C9" s="6">
        <v>-0.10356170329688</v>
      </c>
      <c r="D9" s="7">
        <v>-9.12999755228288E-2</v>
      </c>
      <c r="E9" s="7">
        <v>0.103674276419252</v>
      </c>
      <c r="F9" s="7">
        <v>-0.10439632156600399</v>
      </c>
      <c r="G9" s="7">
        <v>6.26403503241552E-2</v>
      </c>
      <c r="H9" s="7">
        <v>0.138744330325621</v>
      </c>
      <c r="I9" s="7">
        <v>-0.113849997694735</v>
      </c>
      <c r="J9" s="7">
        <v>7.1417308951353994E-2</v>
      </c>
      <c r="K9" s="7">
        <v>8.6700316601367206E-2</v>
      </c>
      <c r="L9" s="7">
        <v>0.16331991232002599</v>
      </c>
      <c r="M9" s="7">
        <v>0.22179112859362299</v>
      </c>
      <c r="N9" s="7">
        <v>0.27369680458344298</v>
      </c>
      <c r="O9" s="7">
        <v>9.5450497575266496E-2</v>
      </c>
      <c r="P9" s="7">
        <v>0.323990605691653</v>
      </c>
      <c r="Q9" s="8">
        <v>0.20320413569671</v>
      </c>
      <c r="U9" s="2" t="s">
        <v>22</v>
      </c>
      <c r="V9" s="6">
        <v>0.22232763737212499</v>
      </c>
      <c r="W9" s="7">
        <v>0.288699970365425</v>
      </c>
      <c r="X9" s="7">
        <v>0.22232763737212499</v>
      </c>
      <c r="Y9" s="7">
        <v>0.21941789157695399</v>
      </c>
      <c r="Z9" s="7">
        <v>0.48155322605128298</v>
      </c>
      <c r="AA9" s="7">
        <v>9.7264400451948105E-2</v>
      </c>
      <c r="AB9" s="7">
        <v>0.180569469218266</v>
      </c>
      <c r="AC9" s="7">
        <v>0.41392013244748899</v>
      </c>
      <c r="AD9" s="7">
        <v>0.31464577310069902</v>
      </c>
      <c r="AE9" s="7">
        <v>4.6592368844953602E-2</v>
      </c>
      <c r="AF9" s="7">
        <v>5.0896896037179304E-3</v>
      </c>
      <c r="AG9" s="7">
        <v>3.9908361785635202E-4</v>
      </c>
      <c r="AH9" s="7">
        <v>0.26519658369397903</v>
      </c>
      <c r="AI9" s="13">
        <v>1.7747698117073202E-5</v>
      </c>
      <c r="AJ9" s="8">
        <v>1.08187064650592E-2</v>
      </c>
    </row>
    <row r="10" spans="1:36" x14ac:dyDescent="0.2">
      <c r="B10" s="2" t="s">
        <v>23</v>
      </c>
      <c r="C10" s="6">
        <v>6.7949627034729093E-2</v>
      </c>
      <c r="D10" s="7">
        <v>8.9913318277452803E-2</v>
      </c>
      <c r="E10" s="7">
        <v>0.32363271999401599</v>
      </c>
      <c r="F10" s="7">
        <v>3.08128279812789E-3</v>
      </c>
      <c r="G10" s="7">
        <v>7.3310864535859402E-2</v>
      </c>
      <c r="H10" s="7">
        <v>0.21868875773222199</v>
      </c>
      <c r="I10" s="7">
        <v>-9.61603889381802E-2</v>
      </c>
      <c r="J10" s="7">
        <v>7.0689501317263495E-2</v>
      </c>
      <c r="K10" s="7">
        <v>0.20812063496525801</v>
      </c>
      <c r="L10" s="7">
        <v>0.31281696044248303</v>
      </c>
      <c r="M10" s="7">
        <v>0.40051323404905698</v>
      </c>
      <c r="N10" s="7">
        <v>0.28457483672561001</v>
      </c>
      <c r="O10" s="7">
        <v>0.34461318494839999</v>
      </c>
      <c r="P10" s="7">
        <v>0.54093412366962201</v>
      </c>
      <c r="Q10" s="8">
        <v>0.40744662815196703</v>
      </c>
      <c r="U10" s="2" t="s">
        <v>23</v>
      </c>
      <c r="V10" s="6">
        <v>0.34320291801462599</v>
      </c>
      <c r="W10" s="7">
        <v>0.205637494329686</v>
      </c>
      <c r="X10" s="13">
        <v>1.7548931286119299E-7</v>
      </c>
      <c r="Y10" s="7">
        <v>0.96892929844244802</v>
      </c>
      <c r="Z10" s="7">
        <v>0.305996622064867</v>
      </c>
      <c r="AA10" s="7">
        <v>7.7274592746483402E-4</v>
      </c>
      <c r="AB10" s="7">
        <v>0.17277726961609299</v>
      </c>
      <c r="AC10" s="7">
        <v>0.32391940302688499</v>
      </c>
      <c r="AD10" s="7">
        <v>1.4469631730434399E-3</v>
      </c>
      <c r="AE10" s="13">
        <v>4.9504425588822304E-7</v>
      </c>
      <c r="AF10" s="13">
        <v>3.2442961548466199E-11</v>
      </c>
      <c r="AG10" s="13">
        <v>5.9343967167224402E-6</v>
      </c>
      <c r="AH10" s="13">
        <v>2.1325494742828101E-8</v>
      </c>
      <c r="AI10" s="13">
        <v>4.8929459997714802E-21</v>
      </c>
      <c r="AJ10" s="14">
        <v>1.35705162620571E-11</v>
      </c>
    </row>
    <row r="11" spans="1:36" x14ac:dyDescent="0.2">
      <c r="B11" s="2" t="s">
        <v>24</v>
      </c>
      <c r="C11" s="6">
        <v>0.134934048262499</v>
      </c>
      <c r="D11" s="7">
        <v>0.195317711939548</v>
      </c>
      <c r="E11" s="7">
        <v>0.36354267175333899</v>
      </c>
      <c r="F11" s="7">
        <v>-0.35242531982213399</v>
      </c>
      <c r="G11" s="7">
        <v>-0.17927942309389699</v>
      </c>
      <c r="H11" s="7">
        <v>0.114482428395266</v>
      </c>
      <c r="I11" s="7">
        <v>0.16482650458377299</v>
      </c>
      <c r="J11" s="7">
        <v>0.267053241448031</v>
      </c>
      <c r="K11" s="7">
        <v>0.22852630852720901</v>
      </c>
      <c r="L11" s="7">
        <v>0.34275483462518502</v>
      </c>
      <c r="M11" s="7">
        <v>0.276529553615734</v>
      </c>
      <c r="N11" s="7">
        <v>0.24088901662898399</v>
      </c>
      <c r="O11" s="7">
        <v>0.34773752024848098</v>
      </c>
      <c r="P11" s="7">
        <v>0.440781532550996</v>
      </c>
      <c r="Q11" s="8">
        <v>1.16886814992074E-2</v>
      </c>
      <c r="U11" s="2" t="s">
        <v>24</v>
      </c>
      <c r="V11" s="6">
        <v>0.53287375769645995</v>
      </c>
      <c r="W11" s="7">
        <v>0.34320291801462599</v>
      </c>
      <c r="X11" s="7">
        <v>6.0991728967012597E-2</v>
      </c>
      <c r="Y11" s="7">
        <v>7.1203979342479906E-2</v>
      </c>
      <c r="Z11" s="7">
        <v>0.391525271688139</v>
      </c>
      <c r="AA11" s="7">
        <v>0.60301816887695003</v>
      </c>
      <c r="AB11" s="7">
        <v>0.43433139128237402</v>
      </c>
      <c r="AC11" s="7">
        <v>0.187017419641578</v>
      </c>
      <c r="AD11" s="7">
        <v>0.26480964714023802</v>
      </c>
      <c r="AE11" s="7">
        <v>8.1180430101264495E-2</v>
      </c>
      <c r="AF11" s="7">
        <v>0.170234282137357</v>
      </c>
      <c r="AG11" s="7">
        <v>0.235559364232304</v>
      </c>
      <c r="AH11" s="7">
        <v>7.5777893040559097E-2</v>
      </c>
      <c r="AI11" s="7">
        <v>1.77433744767686E-2</v>
      </c>
      <c r="AJ11" s="8">
        <v>0.95966223731400202</v>
      </c>
    </row>
    <row r="12" spans="1:36" x14ac:dyDescent="0.2">
      <c r="B12" s="2" t="s">
        <v>25</v>
      </c>
      <c r="C12" s="6">
        <v>0.170968032369444</v>
      </c>
      <c r="D12" s="7">
        <v>0.191616204592784</v>
      </c>
      <c r="E12" s="7">
        <v>0.21174726840031</v>
      </c>
      <c r="F12" s="7">
        <v>-0.10632276108927199</v>
      </c>
      <c r="G12" s="7">
        <v>0.148911159472603</v>
      </c>
      <c r="H12" s="7">
        <v>5.5210985003924601E-2</v>
      </c>
      <c r="I12" s="7">
        <v>3.6650265393652098E-2</v>
      </c>
      <c r="J12" s="7">
        <v>0.32910951303445002</v>
      </c>
      <c r="K12" s="7">
        <v>0.16277309408714</v>
      </c>
      <c r="L12" s="7">
        <v>0.56627837571158901</v>
      </c>
      <c r="M12" s="7">
        <v>0.63412486583745198</v>
      </c>
      <c r="N12" s="7">
        <v>0.45896956283122597</v>
      </c>
      <c r="O12" s="7">
        <v>-1.9533988821910601E-3</v>
      </c>
      <c r="P12" s="7">
        <v>0.44031492336574501</v>
      </c>
      <c r="Q12" s="8">
        <v>0.31919102201299399</v>
      </c>
      <c r="U12" s="2" t="s">
        <v>25</v>
      </c>
      <c r="V12" s="6">
        <v>1.04260825731725E-2</v>
      </c>
      <c r="W12" s="7">
        <v>3.7412717756492302E-3</v>
      </c>
      <c r="X12" s="7">
        <v>1.22049763614408E-3</v>
      </c>
      <c r="Y12" s="7">
        <v>0.132858755940784</v>
      </c>
      <c r="Z12" s="7">
        <v>2.8190337645126701E-2</v>
      </c>
      <c r="AA12" s="7">
        <v>0.45309160792079101</v>
      </c>
      <c r="AB12" s="7">
        <v>0.63023340501291103</v>
      </c>
      <c r="AC12" s="13">
        <v>1.1496457924093E-7</v>
      </c>
      <c r="AD12" s="7">
        <v>1.51762493598696E-2</v>
      </c>
      <c r="AE12" s="13">
        <v>3.8027879540900897E-23</v>
      </c>
      <c r="AF12" s="13">
        <v>2.09120781879117E-30</v>
      </c>
      <c r="AG12" s="13">
        <v>1.2562412054355901E-14</v>
      </c>
      <c r="AH12" s="7">
        <v>0.97899125545746601</v>
      </c>
      <c r="AI12" s="13">
        <v>1.9593384774298401E-13</v>
      </c>
      <c r="AJ12" s="14">
        <v>3.0036097496823898E-7</v>
      </c>
    </row>
    <row r="13" spans="1:36" x14ac:dyDescent="0.2">
      <c r="B13" s="2" t="s">
        <v>26</v>
      </c>
      <c r="C13" s="6">
        <v>0.25742149710967599</v>
      </c>
      <c r="D13" s="7">
        <v>0.342652724027672</v>
      </c>
      <c r="E13" s="7">
        <v>0.209899276942314</v>
      </c>
      <c r="F13" s="7">
        <v>-0.13080398361767401</v>
      </c>
      <c r="G13" s="7">
        <v>-7.5756780553792202E-2</v>
      </c>
      <c r="H13" s="7">
        <v>8.5401519148804506E-2</v>
      </c>
      <c r="I13" s="7">
        <v>7.9420261541050599E-2</v>
      </c>
      <c r="J13" s="7">
        <v>4.80440304666295E-2</v>
      </c>
      <c r="K13" s="7">
        <v>3.9277352249317499E-2</v>
      </c>
      <c r="L13" s="7">
        <v>0.252305121734967</v>
      </c>
      <c r="M13" s="7">
        <v>0.30731032349155801</v>
      </c>
      <c r="N13" s="7">
        <v>6.3947856256903995E-2</v>
      </c>
      <c r="O13" s="7">
        <v>0.18998714714307499</v>
      </c>
      <c r="P13" s="7">
        <v>0.27550687190536999</v>
      </c>
      <c r="Q13" s="8">
        <v>-8.5908933929458697E-2</v>
      </c>
      <c r="U13" s="2" t="s">
        <v>26</v>
      </c>
      <c r="V13" s="6">
        <v>0.16539070895408101</v>
      </c>
      <c r="W13" s="7">
        <v>5.4779465210100603E-2</v>
      </c>
      <c r="X13" s="7">
        <v>0.26519658369397903</v>
      </c>
      <c r="Y13" s="7">
        <v>0.50607160647234595</v>
      </c>
      <c r="Z13" s="7">
        <v>0.71133446596750705</v>
      </c>
      <c r="AA13" s="7">
        <v>0.68043883311767905</v>
      </c>
      <c r="AB13" s="7">
        <v>0.70180207851673604</v>
      </c>
      <c r="AC13" s="7">
        <v>0.83054041248001198</v>
      </c>
      <c r="AD13" s="7">
        <v>0.86350244859532599</v>
      </c>
      <c r="AE13" s="7">
        <v>0.17423254773463501</v>
      </c>
      <c r="AF13" s="7">
        <v>9.1251787318030395E-2</v>
      </c>
      <c r="AG13" s="7">
        <v>0.762366698928445</v>
      </c>
      <c r="AH13" s="7">
        <v>0.316404376907296</v>
      </c>
      <c r="AI13" s="7">
        <v>0.13655779167127199</v>
      </c>
      <c r="AJ13" s="8">
        <v>0.67934876156727597</v>
      </c>
    </row>
    <row r="14" spans="1:36" x14ac:dyDescent="0.2">
      <c r="B14" s="2" t="s">
        <v>27</v>
      </c>
      <c r="C14" s="6">
        <v>0.220265433473294</v>
      </c>
      <c r="D14" s="7">
        <v>0.23649880397673501</v>
      </c>
      <c r="E14" s="7">
        <v>0.13708451324686399</v>
      </c>
      <c r="F14" s="7">
        <v>9.9967073922682601E-2</v>
      </c>
      <c r="G14" s="7">
        <v>0.24437992408845499</v>
      </c>
      <c r="H14" s="7">
        <v>0.18127717519366901</v>
      </c>
      <c r="I14" s="7">
        <v>-0.10469628882957201</v>
      </c>
      <c r="J14" s="7">
        <v>0.114396237521889</v>
      </c>
      <c r="K14" s="7">
        <v>0.165785899163823</v>
      </c>
      <c r="L14" s="7">
        <v>0.46976616646271402</v>
      </c>
      <c r="M14" s="7">
        <v>0.47987590889319498</v>
      </c>
      <c r="N14" s="7">
        <v>0.46076473055943801</v>
      </c>
      <c r="O14" s="7">
        <v>0.42966534678184998</v>
      </c>
      <c r="P14" s="7">
        <v>0.361249496961845</v>
      </c>
      <c r="Q14" s="8">
        <v>0.21724548717824901</v>
      </c>
      <c r="U14" s="2" t="s">
        <v>27</v>
      </c>
      <c r="V14" s="6">
        <v>7.2953027514242302E-3</v>
      </c>
      <c r="W14" s="7">
        <v>3.71969941016518E-3</v>
      </c>
      <c r="X14" s="7">
        <v>0.11486160296475401</v>
      </c>
      <c r="Y14" s="7">
        <v>0.25972873841146898</v>
      </c>
      <c r="Z14" s="7">
        <v>2.6392877629272701E-3</v>
      </c>
      <c r="AA14" s="7">
        <v>3.0993987252177099E-2</v>
      </c>
      <c r="AB14" s="7">
        <v>0.23407252999054601</v>
      </c>
      <c r="AC14" s="7">
        <v>0.19470709274567599</v>
      </c>
      <c r="AD14" s="7">
        <v>5.0916275770066001E-2</v>
      </c>
      <c r="AE14" s="13">
        <v>1.9834604040710201E-10</v>
      </c>
      <c r="AF14" s="13">
        <v>6.8418888213121701E-11</v>
      </c>
      <c r="AG14" s="13">
        <v>5.00180376267206E-10</v>
      </c>
      <c r="AH14" s="13">
        <v>1.02243623456436E-8</v>
      </c>
      <c r="AI14" s="13">
        <v>2.69437327659801E-6</v>
      </c>
      <c r="AJ14" s="8">
        <v>8.21609525712114E-3</v>
      </c>
    </row>
    <row r="15" spans="1:36" x14ac:dyDescent="0.2">
      <c r="B15" s="2" t="s">
        <v>28</v>
      </c>
      <c r="C15" s="6">
        <v>-0.23740670590955501</v>
      </c>
      <c r="D15" s="7">
        <v>-0.21190032960493899</v>
      </c>
      <c r="E15" s="7">
        <v>7.0485538603275999E-2</v>
      </c>
      <c r="F15" s="7">
        <v>8.8233024471680702E-2</v>
      </c>
      <c r="G15" s="7">
        <v>0.12651571502446399</v>
      </c>
      <c r="H15" s="7">
        <v>5.9691568804617602E-2</v>
      </c>
      <c r="I15" s="7">
        <v>-2.46393424875203E-2</v>
      </c>
      <c r="J15" s="7">
        <v>5.2185612448088101E-2</v>
      </c>
      <c r="K15" s="7">
        <v>2.0824825995144101E-2</v>
      </c>
      <c r="L15" s="7">
        <v>0.124450277013796</v>
      </c>
      <c r="M15" s="7">
        <v>0.33692488514337698</v>
      </c>
      <c r="N15" s="7">
        <v>0.15461647878322199</v>
      </c>
      <c r="O15" s="7">
        <v>0.48494848187961198</v>
      </c>
      <c r="P15" s="7">
        <v>0.34217186317524101</v>
      </c>
      <c r="Q15" s="8">
        <v>0.145571853855373</v>
      </c>
      <c r="U15" s="2" t="s">
        <v>28</v>
      </c>
      <c r="V15" s="6">
        <v>1.1810437880316599E-2</v>
      </c>
      <c r="W15" s="7">
        <v>2.72127231583255E-2</v>
      </c>
      <c r="X15" s="7">
        <v>0.50607160647234595</v>
      </c>
      <c r="Y15" s="7">
        <v>0.39384677390186301</v>
      </c>
      <c r="Z15" s="7">
        <v>0.21052478022453699</v>
      </c>
      <c r="AA15" s="7">
        <v>0.581404252790369</v>
      </c>
      <c r="AB15" s="7">
        <v>0.835768749253612</v>
      </c>
      <c r="AC15" s="7">
        <v>0.63023340501291103</v>
      </c>
      <c r="AD15" s="7">
        <v>0.86384596424198201</v>
      </c>
      <c r="AE15" s="7">
        <v>0.21669524716553101</v>
      </c>
      <c r="AF15" s="7">
        <v>1.9030909337962201E-4</v>
      </c>
      <c r="AG15" s="7">
        <v>0.1224121333997</v>
      </c>
      <c r="AH15" s="13">
        <v>1.10169917344534E-8</v>
      </c>
      <c r="AI15" s="7">
        <v>1.4627644418042501E-4</v>
      </c>
      <c r="AJ15" s="8">
        <v>0.14895445431912599</v>
      </c>
    </row>
    <row r="16" spans="1:36" x14ac:dyDescent="0.2">
      <c r="B16" s="2" t="s">
        <v>29</v>
      </c>
      <c r="C16" s="6">
        <v>8.1188531127021096E-2</v>
      </c>
      <c r="D16" s="7">
        <v>0.12401155038610701</v>
      </c>
      <c r="E16" s="7">
        <v>0.31704638693194998</v>
      </c>
      <c r="F16" s="7">
        <v>0.181625407361861</v>
      </c>
      <c r="G16" s="7">
        <v>0.23404149300051999</v>
      </c>
      <c r="H16" s="7">
        <v>0.23377338472633299</v>
      </c>
      <c r="I16" s="7">
        <v>-0.19128292215377601</v>
      </c>
      <c r="J16" s="7">
        <v>0.13305200524062299</v>
      </c>
      <c r="K16" s="7">
        <v>0.132478910304517</v>
      </c>
      <c r="L16" s="7">
        <v>0.39291577175664999</v>
      </c>
      <c r="M16" s="7">
        <v>0.49719253296048199</v>
      </c>
      <c r="N16" s="7">
        <v>0.51946447113059502</v>
      </c>
      <c r="O16" s="7">
        <v>-0.219023004591864</v>
      </c>
      <c r="P16" s="7">
        <v>0.50702050542680499</v>
      </c>
      <c r="Q16" s="8">
        <v>0.36717358148951101</v>
      </c>
      <c r="U16" s="2" t="s">
        <v>29</v>
      </c>
      <c r="V16" s="6">
        <v>0.12304418079410299</v>
      </c>
      <c r="W16" s="7">
        <v>1.3215393650317099E-2</v>
      </c>
      <c r="X16" s="13">
        <v>5.11787021890678E-12</v>
      </c>
      <c r="Y16" s="7">
        <v>1.7203088640577299E-4</v>
      </c>
      <c r="Z16" s="13">
        <v>6.9746787087822802E-7</v>
      </c>
      <c r="AA16" s="13">
        <v>7.1578104422741198E-7</v>
      </c>
      <c r="AB16" s="13">
        <v>7.0581251203159694E-5</v>
      </c>
      <c r="AC16" s="7">
        <v>7.6105178988261704E-3</v>
      </c>
      <c r="AD16" s="7">
        <v>7.9015126287791098E-3</v>
      </c>
      <c r="AE16" s="13">
        <v>2.2350068518913401E-18</v>
      </c>
      <c r="AF16" s="13">
        <v>2.9363145325376401E-30</v>
      </c>
      <c r="AG16" s="13">
        <v>3.5623135216802101E-33</v>
      </c>
      <c r="AH16" s="13">
        <v>3.9377215933431596E-6</v>
      </c>
      <c r="AI16" s="13">
        <v>1.7035083421624099E-31</v>
      </c>
      <c r="AJ16" s="14">
        <v>5.4035939678455698E-16</v>
      </c>
    </row>
    <row r="17" spans="2:36" x14ac:dyDescent="0.2">
      <c r="B17" s="2" t="s">
        <v>30</v>
      </c>
      <c r="C17" s="6">
        <v>3.75141895627241E-2</v>
      </c>
      <c r="D17" s="7">
        <v>7.4081110491566904E-2</v>
      </c>
      <c r="E17" s="7">
        <v>0.22629831564980399</v>
      </c>
      <c r="F17" s="7">
        <v>0.15748279558006301</v>
      </c>
      <c r="G17" s="7">
        <v>0.20555881512252899</v>
      </c>
      <c r="H17" s="7">
        <v>0.18264221323073601</v>
      </c>
      <c r="I17" s="7">
        <v>-0.22065503141429599</v>
      </c>
      <c r="J17" s="7">
        <v>7.1576893840556405E-2</v>
      </c>
      <c r="K17" s="7">
        <v>1.9527434268620601E-2</v>
      </c>
      <c r="L17" s="7">
        <v>0.33013568391757803</v>
      </c>
      <c r="M17" s="7">
        <v>0.45808568538184302</v>
      </c>
      <c r="N17" s="7">
        <v>0.47311523207567502</v>
      </c>
      <c r="O17" s="7">
        <v>-0.23274528571564301</v>
      </c>
      <c r="P17" s="7">
        <v>0.46745911172632398</v>
      </c>
      <c r="Q17" s="8">
        <v>0.32537059386218797</v>
      </c>
      <c r="U17" s="2" t="s">
        <v>30</v>
      </c>
      <c r="V17" s="6">
        <v>0.54831825162900905</v>
      </c>
      <c r="W17" s="7">
        <v>0.20870310845145801</v>
      </c>
      <c r="X17" s="13">
        <v>1.8648122419055201E-5</v>
      </c>
      <c r="Y17" s="7">
        <v>4.1402688087532101E-3</v>
      </c>
      <c r="Z17" s="7">
        <v>1.18393673974874E-4</v>
      </c>
      <c r="AA17" s="7">
        <v>7.62958223117395E-4</v>
      </c>
      <c r="AB17" s="13">
        <v>3.1759692743188197E-5</v>
      </c>
      <c r="AC17" s="7">
        <v>0.22232763737212499</v>
      </c>
      <c r="AD17" s="7">
        <v>0.76734737700115696</v>
      </c>
      <c r="AE17" s="13">
        <v>9.0181046016128395E-11</v>
      </c>
      <c r="AF17" s="13">
        <v>9.5442633989045695E-21</v>
      </c>
      <c r="AG17" s="13">
        <v>3.3341862931189002E-22</v>
      </c>
      <c r="AH17" s="13">
        <v>1.0015715294850799E-5</v>
      </c>
      <c r="AI17" s="13">
        <v>1.2478940796798001E-21</v>
      </c>
      <c r="AJ17" s="14">
        <v>1.7921941540374999E-10</v>
      </c>
    </row>
    <row r="18" spans="2:36" x14ac:dyDescent="0.2">
      <c r="B18" s="2" t="s">
        <v>31</v>
      </c>
      <c r="C18" s="6">
        <v>0.17515980230470601</v>
      </c>
      <c r="D18" s="7">
        <v>0.22034317639214901</v>
      </c>
      <c r="E18" s="7">
        <v>0.49834068260199699</v>
      </c>
      <c r="F18" s="7">
        <v>0.15562722745170099</v>
      </c>
      <c r="G18" s="7">
        <v>0.23589055704155501</v>
      </c>
      <c r="H18" s="7">
        <v>0.345547883247734</v>
      </c>
      <c r="I18" s="7">
        <v>-6.2765883333550598E-2</v>
      </c>
      <c r="J18" s="7">
        <v>0.23950117552035699</v>
      </c>
      <c r="K18" s="7">
        <v>0.40803782998795601</v>
      </c>
      <c r="L18" s="7">
        <v>0.48975853879594899</v>
      </c>
      <c r="M18" s="7">
        <v>0.50154273452279796</v>
      </c>
      <c r="N18" s="7">
        <v>0.55854409717571796</v>
      </c>
      <c r="O18" s="7">
        <v>-0.124862654346103</v>
      </c>
      <c r="P18" s="7">
        <v>0.56417138109111198</v>
      </c>
      <c r="Q18" s="8">
        <v>0.43721443969281398</v>
      </c>
      <c r="U18" s="2" t="s">
        <v>31</v>
      </c>
      <c r="V18" s="6">
        <v>0.16143623768075199</v>
      </c>
      <c r="W18" s="7">
        <v>7.1241679265915403E-2</v>
      </c>
      <c r="X18" s="13">
        <v>2.8541524990101101E-6</v>
      </c>
      <c r="Y18" s="7">
        <v>0.21420821360325301</v>
      </c>
      <c r="Z18" s="7">
        <v>5.0916220740038001E-2</v>
      </c>
      <c r="AA18" s="7">
        <v>2.5547942517452102E-3</v>
      </c>
      <c r="AB18" s="7">
        <v>0.64375380810420901</v>
      </c>
      <c r="AC18" s="7">
        <v>4.6798526923363601E-2</v>
      </c>
      <c r="AD18" s="7">
        <v>2.403709698991E-4</v>
      </c>
      <c r="AE18" s="13">
        <v>4.5627652202901996E-6</v>
      </c>
      <c r="AF18" s="13">
        <v>2.4077464305869501E-6</v>
      </c>
      <c r="AG18" s="13">
        <v>6.7147512886457504E-8</v>
      </c>
      <c r="AH18" s="7">
        <v>0.32634033083407799</v>
      </c>
      <c r="AI18" s="13">
        <v>4.5725565281280999E-8</v>
      </c>
      <c r="AJ18" s="14">
        <v>6.7140195788744996E-5</v>
      </c>
    </row>
    <row r="19" spans="2:36" x14ac:dyDescent="0.2">
      <c r="B19" s="2" t="s">
        <v>32</v>
      </c>
      <c r="C19" s="6">
        <v>-0.12874136537616299</v>
      </c>
      <c r="D19" s="7">
        <v>-0.12874136537616299</v>
      </c>
      <c r="E19" s="7">
        <v>6.3336761996117305E-2</v>
      </c>
      <c r="F19" s="7">
        <v>-0.141599872301062</v>
      </c>
      <c r="G19" s="7">
        <v>0.206339152084971</v>
      </c>
      <c r="H19" s="7">
        <v>0.151474142817975</v>
      </c>
      <c r="I19" s="7">
        <v>-0.32372835203862499</v>
      </c>
      <c r="J19" s="7">
        <v>-2.66881301899588E-2</v>
      </c>
      <c r="K19" s="7">
        <v>-1.90417085180551E-2</v>
      </c>
      <c r="L19" s="7">
        <v>-3.5512933536405E-2</v>
      </c>
      <c r="M19" s="7">
        <v>0.47036833554685598</v>
      </c>
      <c r="N19" s="7">
        <v>0.15484626696325501</v>
      </c>
      <c r="O19" s="7">
        <v>0.66352376148414205</v>
      </c>
      <c r="P19" s="7">
        <v>0.512094782237554</v>
      </c>
      <c r="Q19" s="8">
        <v>0.242850834678669</v>
      </c>
      <c r="U19" s="2" t="s">
        <v>32</v>
      </c>
      <c r="V19" s="6">
        <v>0.39411001083126102</v>
      </c>
      <c r="W19" s="7">
        <v>0.39411001083126102</v>
      </c>
      <c r="X19" s="7">
        <v>0.69759298718682305</v>
      </c>
      <c r="Y19" s="7">
        <v>0.34320291801462599</v>
      </c>
      <c r="Z19" s="7">
        <v>0.15946051489428301</v>
      </c>
      <c r="AA19" s="7">
        <v>0.31145352341153998</v>
      </c>
      <c r="AB19" s="7">
        <v>1.8665107119130098E-2</v>
      </c>
      <c r="AC19" s="7">
        <v>0.87516407964323495</v>
      </c>
      <c r="AD19" s="7">
        <v>0.90755417663424498</v>
      </c>
      <c r="AE19" s="7">
        <v>0.83744871670184096</v>
      </c>
      <c r="AF19" s="7">
        <v>2.55069714832082E-4</v>
      </c>
      <c r="AG19" s="7">
        <v>0.29943246013163999</v>
      </c>
      <c r="AH19" s="13">
        <v>1.00367287689718E-8</v>
      </c>
      <c r="AI19" s="13">
        <v>4.8381839146490897E-5</v>
      </c>
      <c r="AJ19" s="8">
        <v>9.18244449868625E-2</v>
      </c>
    </row>
    <row r="20" spans="2:36" x14ac:dyDescent="0.2">
      <c r="B20" s="2" t="s">
        <v>33</v>
      </c>
      <c r="C20" s="6">
        <v>3.52525130658237E-2</v>
      </c>
      <c r="D20" s="7">
        <v>4.5554819518766103E-2</v>
      </c>
      <c r="E20" s="7">
        <v>-3.0852874097469202E-2</v>
      </c>
      <c r="F20" s="7">
        <v>-0.15242950871080499</v>
      </c>
      <c r="G20" s="7">
        <v>-5.7704085904112898E-2</v>
      </c>
      <c r="H20" s="7">
        <v>0.13255683847377001</v>
      </c>
      <c r="I20" s="7">
        <v>-0.141251891201366</v>
      </c>
      <c r="J20" s="7">
        <v>0.19511373530399301</v>
      </c>
      <c r="K20" s="7">
        <v>1.0730748027560201E-2</v>
      </c>
      <c r="L20" s="7">
        <v>9.5545019296261104E-3</v>
      </c>
      <c r="M20" s="7">
        <v>0.41948211340560598</v>
      </c>
      <c r="N20" s="7">
        <v>0.37219316379456002</v>
      </c>
      <c r="O20" s="7">
        <v>1.32954320896282E-2</v>
      </c>
      <c r="P20" s="7">
        <v>0.32062114006022702</v>
      </c>
      <c r="Q20" s="8">
        <v>0.34811059074107498</v>
      </c>
      <c r="U20" s="2" t="s">
        <v>33</v>
      </c>
      <c r="V20" s="6">
        <v>0.54459551811113405</v>
      </c>
      <c r="W20" s="7">
        <v>0.417446370488949</v>
      </c>
      <c r="X20" s="7">
        <v>0.59969558099929199</v>
      </c>
      <c r="Y20" s="7">
        <v>2.8256404506456102E-3</v>
      </c>
      <c r="Z20" s="7">
        <v>0.29755854177623198</v>
      </c>
      <c r="AA20" s="7">
        <v>1.0255223171652899E-2</v>
      </c>
      <c r="AB20" s="7">
        <v>5.9675680645516196E-3</v>
      </c>
      <c r="AC20" s="13">
        <v>8.7830228679900595E-5</v>
      </c>
      <c r="AD20" s="7">
        <v>0.87021621442296004</v>
      </c>
      <c r="AE20" s="7">
        <v>0.87890688579341503</v>
      </c>
      <c r="AF20" s="13">
        <v>8.96562278496085E-20</v>
      </c>
      <c r="AG20" s="13">
        <v>1.8489705762246699E-15</v>
      </c>
      <c r="AH20" s="7">
        <v>0.835768749253612</v>
      </c>
      <c r="AI20" s="13">
        <v>1.4071684435512201E-11</v>
      </c>
      <c r="AJ20" s="14">
        <v>1.5601883311081999E-13</v>
      </c>
    </row>
    <row r="21" spans="2:36" x14ac:dyDescent="0.2">
      <c r="B21" s="2" t="s">
        <v>34</v>
      </c>
      <c r="C21" s="6">
        <v>0.10499291924055799</v>
      </c>
      <c r="D21" s="7">
        <v>0.18598275407873099</v>
      </c>
      <c r="E21" s="7">
        <v>0.36600166913596999</v>
      </c>
      <c r="F21" s="7">
        <v>-9.7321824560893194E-2</v>
      </c>
      <c r="G21" s="7">
        <v>-3.0705411828252098E-3</v>
      </c>
      <c r="H21" s="7">
        <v>0.43047448005523298</v>
      </c>
      <c r="I21" s="7">
        <v>-0.39701281019360601</v>
      </c>
      <c r="J21" s="7">
        <v>-0.18150038044529501</v>
      </c>
      <c r="K21" s="7">
        <v>-7.4750617704561095E-2</v>
      </c>
      <c r="L21" s="7">
        <v>-8.2628815566906294E-2</v>
      </c>
      <c r="M21" s="7">
        <v>0.28501391375639901</v>
      </c>
      <c r="N21" s="7">
        <v>7.3204030966123407E-2</v>
      </c>
      <c r="O21" s="7">
        <v>0.43012147226271003</v>
      </c>
      <c r="P21" s="7">
        <v>0.55928547197520395</v>
      </c>
      <c r="Q21" s="8">
        <v>4.2237884083395898E-2</v>
      </c>
      <c r="U21" s="2" t="s">
        <v>34</v>
      </c>
      <c r="V21" s="6">
        <v>0.152298103944287</v>
      </c>
      <c r="W21" s="7">
        <v>6.7150917678418702E-3</v>
      </c>
      <c r="X21" s="13">
        <v>8.1505610803071908E-9</v>
      </c>
      <c r="Y21" s="7">
        <v>0.18484596307465501</v>
      </c>
      <c r="Z21" s="7">
        <v>0.96892929844244802</v>
      </c>
      <c r="AA21" s="13">
        <v>4.0655791976562896E-12</v>
      </c>
      <c r="AB21" s="13">
        <v>2.42025986820149E-10</v>
      </c>
      <c r="AC21" s="7">
        <v>8.2865988256106103E-3</v>
      </c>
      <c r="AD21" s="7">
        <v>0.31464577310069902</v>
      </c>
      <c r="AE21" s="7">
        <v>0.26420478418058702</v>
      </c>
      <c r="AF21" s="13">
        <v>1.28519997490547E-5</v>
      </c>
      <c r="AG21" s="7">
        <v>0.32391940302688499</v>
      </c>
      <c r="AH21" s="13">
        <v>4.2058150921080898E-12</v>
      </c>
      <c r="AI21" s="13">
        <v>3.37669468393233E-21</v>
      </c>
      <c r="AJ21" s="8">
        <v>0.59142174463380603</v>
      </c>
    </row>
    <row r="22" spans="2:36" x14ac:dyDescent="0.2">
      <c r="B22" s="2" t="s">
        <v>35</v>
      </c>
      <c r="C22" s="6">
        <v>0.119910475505105</v>
      </c>
      <c r="D22" s="7">
        <v>0.12833585316729301</v>
      </c>
      <c r="E22" s="7">
        <v>-1.70668394183488E-2</v>
      </c>
      <c r="F22" s="7">
        <v>-0.12907732627820101</v>
      </c>
      <c r="G22" s="7">
        <v>-6.8154742914566899E-2</v>
      </c>
      <c r="H22" s="7">
        <v>-6.9510217460440997E-3</v>
      </c>
      <c r="I22" s="7">
        <v>-0.44513557210131099</v>
      </c>
      <c r="J22" s="7">
        <v>-0.38909712807451202</v>
      </c>
      <c r="K22" s="7">
        <v>-0.11641382622902301</v>
      </c>
      <c r="L22" s="7">
        <v>-0.32923971676368002</v>
      </c>
      <c r="M22" s="7">
        <v>-3.2994026364617603E-2</v>
      </c>
      <c r="N22" s="7">
        <v>-0.166512484814687</v>
      </c>
      <c r="O22" s="7">
        <v>0.25923415153221202</v>
      </c>
      <c r="P22" s="7">
        <v>0.26204291637157401</v>
      </c>
      <c r="Q22" s="8">
        <v>0.24550159686159401</v>
      </c>
      <c r="U22" s="2" t="s">
        <v>35</v>
      </c>
      <c r="V22" s="6">
        <v>1.8947538934989201E-2</v>
      </c>
      <c r="W22" s="7">
        <v>1.1274544892986699E-2</v>
      </c>
      <c r="X22" s="7">
        <v>0.77710326468619695</v>
      </c>
      <c r="Y22" s="7">
        <v>1.08187064650592E-2</v>
      </c>
      <c r="Z22" s="7">
        <v>0.20567586182808301</v>
      </c>
      <c r="AA22" s="7">
        <v>0.90755417663424498</v>
      </c>
      <c r="AB22" s="13">
        <v>4.29772981007457E-23</v>
      </c>
      <c r="AC22" s="13">
        <v>1.6202636590878501E-17</v>
      </c>
      <c r="AD22" s="7">
        <v>2.31056926770692E-2</v>
      </c>
      <c r="AE22" s="13">
        <v>1.46080716453016E-12</v>
      </c>
      <c r="AF22" s="7">
        <v>0.56382397486596003</v>
      </c>
      <c r="AG22" s="7">
        <v>7.9893241960635403E-4</v>
      </c>
      <c r="AH22" s="13">
        <v>4.69777952730313E-8</v>
      </c>
      <c r="AI22" s="13">
        <v>3.2572752392556801E-8</v>
      </c>
      <c r="AJ22" s="14">
        <v>2.6244525893718899E-7</v>
      </c>
    </row>
    <row r="23" spans="2:36" x14ac:dyDescent="0.2">
      <c r="B23" s="2" t="s">
        <v>36</v>
      </c>
      <c r="C23" s="6">
        <v>6.1767216095696097E-2</v>
      </c>
      <c r="D23" s="7">
        <v>7.8830047394785094E-2</v>
      </c>
      <c r="E23" s="7">
        <v>3.4604456763250697E-2</v>
      </c>
      <c r="F23" s="7">
        <v>-7.8585355741542504E-2</v>
      </c>
      <c r="G23" s="7">
        <v>0.106858527656628</v>
      </c>
      <c r="H23" s="7">
        <v>0.13033109612215699</v>
      </c>
      <c r="I23" s="7">
        <v>-6.8725734527639096E-2</v>
      </c>
      <c r="J23" s="7">
        <v>3.90005682080646E-2</v>
      </c>
      <c r="K23" s="7">
        <v>-9.91857216532194E-2</v>
      </c>
      <c r="L23" s="7">
        <v>0.105223309785221</v>
      </c>
      <c r="M23" s="7">
        <v>0.349767443010853</v>
      </c>
      <c r="N23" s="7">
        <v>0.36388602053715102</v>
      </c>
      <c r="O23" s="7">
        <v>0.307722480467231</v>
      </c>
      <c r="P23" s="7">
        <v>7.6332532697682101E-2</v>
      </c>
      <c r="Q23" s="8">
        <v>7.2666542228626799E-2</v>
      </c>
      <c r="U23" s="2" t="s">
        <v>36</v>
      </c>
      <c r="V23" s="6">
        <v>0.33671416124842202</v>
      </c>
      <c r="W23" s="7">
        <v>0.21381754380080101</v>
      </c>
      <c r="X23" s="7">
        <v>0.61265413617880105</v>
      </c>
      <c r="Y23" s="7">
        <v>0.21420821360325301</v>
      </c>
      <c r="Z23" s="7">
        <v>8.6064182678537299E-2</v>
      </c>
      <c r="AA23" s="7">
        <v>3.1904675546372697E-2</v>
      </c>
      <c r="AB23" s="7">
        <v>0.283084405975014</v>
      </c>
      <c r="AC23" s="7">
        <v>0.56319075133639795</v>
      </c>
      <c r="AD23" s="7">
        <v>0.114011599901885</v>
      </c>
      <c r="AE23" s="7">
        <v>9.1342247848267E-2</v>
      </c>
      <c r="AF23" s="13">
        <v>1.6256118618208999E-10</v>
      </c>
      <c r="AG23" s="13">
        <v>2.35428678938592E-11</v>
      </c>
      <c r="AH23" s="13">
        <v>2.8957265072632802E-8</v>
      </c>
      <c r="AI23" s="7">
        <v>0.22774894431995199</v>
      </c>
      <c r="AJ23" s="8">
        <v>0.255657373914634</v>
      </c>
    </row>
    <row r="24" spans="2:36" x14ac:dyDescent="0.2">
      <c r="B24" s="2" t="s">
        <v>37</v>
      </c>
      <c r="C24" s="6">
        <v>9.2632253305346801E-2</v>
      </c>
      <c r="D24" s="7">
        <v>0.16237588162078301</v>
      </c>
      <c r="E24" s="7">
        <v>0.18808206045987</v>
      </c>
      <c r="F24" s="7">
        <v>1.7401057757015899E-2</v>
      </c>
      <c r="G24" s="7">
        <v>0.115758967117984</v>
      </c>
      <c r="H24" s="7">
        <v>0.18146306693573599</v>
      </c>
      <c r="I24" s="7">
        <v>-0.15915609722298599</v>
      </c>
      <c r="J24" s="7">
        <v>6.1347675457718603E-2</v>
      </c>
      <c r="K24" s="7">
        <v>3.27573893222304E-2</v>
      </c>
      <c r="L24" s="7">
        <v>0.30868023341490097</v>
      </c>
      <c r="M24" s="7">
        <v>0.34956463625741901</v>
      </c>
      <c r="N24" s="7">
        <v>0.40997040749882802</v>
      </c>
      <c r="O24" s="7">
        <v>0.24565521167993501</v>
      </c>
      <c r="P24" s="7">
        <v>0.34562182418294002</v>
      </c>
      <c r="Q24" s="8">
        <v>0.26716191674260098</v>
      </c>
      <c r="U24" s="2" t="s">
        <v>37</v>
      </c>
      <c r="V24" s="6">
        <v>7.4365058837040199E-2</v>
      </c>
      <c r="W24" s="7">
        <v>9.1033172562124301E-4</v>
      </c>
      <c r="X24" s="13">
        <v>9.2937533612187594E-5</v>
      </c>
      <c r="Y24" s="7">
        <v>0.76915414680262695</v>
      </c>
      <c r="Z24" s="7">
        <v>2.1642360574032501E-2</v>
      </c>
      <c r="AA24" s="7">
        <v>1.7203088640577299E-4</v>
      </c>
      <c r="AB24" s="7">
        <v>1.17847717264179E-3</v>
      </c>
      <c r="AC24" s="7">
        <v>0.25013188873772801</v>
      </c>
      <c r="AD24" s="7">
        <v>0.56164156054694603</v>
      </c>
      <c r="AE24" s="13">
        <v>1.9047287350200899E-11</v>
      </c>
      <c r="AF24" s="13">
        <v>1.6129302093182098E-14</v>
      </c>
      <c r="AG24" s="13">
        <v>4.6401031672918202E-20</v>
      </c>
      <c r="AH24" s="13">
        <v>1.6429599413751401E-7</v>
      </c>
      <c r="AI24" s="13">
        <v>3.43429916455485E-14</v>
      </c>
      <c r="AJ24" s="14">
        <v>9.9356754688061303E-9</v>
      </c>
    </row>
    <row r="25" spans="2:36" x14ac:dyDescent="0.2">
      <c r="B25" s="2" t="s">
        <v>38</v>
      </c>
      <c r="C25" s="6">
        <v>8.1144222687488804E-2</v>
      </c>
      <c r="D25" s="7">
        <v>0.12397883985762601</v>
      </c>
      <c r="E25" s="7">
        <v>0.44107508195388601</v>
      </c>
      <c r="F25" s="7">
        <v>0.150849430806406</v>
      </c>
      <c r="G25" s="7">
        <v>0.25528684517927303</v>
      </c>
      <c r="H25" s="7">
        <v>0.28575616369509499</v>
      </c>
      <c r="I25" s="7">
        <v>-4.3370012919834701E-2</v>
      </c>
      <c r="J25" s="7">
        <v>0.239723736292733</v>
      </c>
      <c r="K25" s="7">
        <v>0.32585901277692603</v>
      </c>
      <c r="L25" s="7">
        <v>0.53175880899271599</v>
      </c>
      <c r="M25" s="7">
        <v>0.57195949177682004</v>
      </c>
      <c r="N25" s="7">
        <v>0.469043635450136</v>
      </c>
      <c r="O25" s="7">
        <v>0.28955279430318498</v>
      </c>
      <c r="P25" s="7">
        <v>0.58318054008841602</v>
      </c>
      <c r="Q25" s="8">
        <v>0.37647839204550898</v>
      </c>
      <c r="U25" s="2" t="s">
        <v>38</v>
      </c>
      <c r="V25" s="6">
        <v>0.13027648073207801</v>
      </c>
      <c r="W25" s="7">
        <v>1.49576529091505E-2</v>
      </c>
      <c r="X25" s="13">
        <v>1.32604628032954E-22</v>
      </c>
      <c r="Y25" s="7">
        <v>2.6392877629272701E-3</v>
      </c>
      <c r="Z25" s="13">
        <v>7.9974200695105805E-8</v>
      </c>
      <c r="AA25" s="13">
        <v>1.3074012821330701E-9</v>
      </c>
      <c r="AB25" s="7">
        <v>0.43433139128237402</v>
      </c>
      <c r="AC25" s="13">
        <v>5.4046530118900595E-7</v>
      </c>
      <c r="AD25" s="13">
        <v>2.60901411615719E-12</v>
      </c>
      <c r="AE25" s="13">
        <v>7.1721760315423999E-34</v>
      </c>
      <c r="AF25" s="13">
        <v>2.5926581596815099E-40</v>
      </c>
      <c r="AG25" s="13">
        <v>1.0948256667788699E-25</v>
      </c>
      <c r="AH25" s="13">
        <v>7.4930894162091801E-10</v>
      </c>
      <c r="AI25" s="13">
        <v>5.0129209601647197E-42</v>
      </c>
      <c r="AJ25" s="14">
        <v>2.4132831110147901E-16</v>
      </c>
    </row>
    <row r="26" spans="2:36" x14ac:dyDescent="0.2">
      <c r="B26" s="2" t="s">
        <v>39</v>
      </c>
      <c r="C26" s="6">
        <v>-3.8531826743920403E-2</v>
      </c>
      <c r="D26" s="7">
        <v>-7.0819719843821204E-3</v>
      </c>
      <c r="E26" s="7">
        <v>0.12203819980194</v>
      </c>
      <c r="F26" s="7">
        <v>-0.120567010043737</v>
      </c>
      <c r="G26" s="7">
        <v>-7.5387767691150798E-2</v>
      </c>
      <c r="H26" s="7">
        <v>5.1790939242704302E-2</v>
      </c>
      <c r="I26" s="7">
        <v>5.3111989226667301E-2</v>
      </c>
      <c r="J26" s="7">
        <v>0.17528327489124201</v>
      </c>
      <c r="K26" s="7">
        <v>0.18150674885064999</v>
      </c>
      <c r="L26" s="7">
        <v>0.24384458719221799</v>
      </c>
      <c r="M26" s="7">
        <v>0.24001547348711</v>
      </c>
      <c r="N26" s="7">
        <v>2.39524754646981E-2</v>
      </c>
      <c r="O26" s="7">
        <v>0.178175229108752</v>
      </c>
      <c r="P26" s="7">
        <v>0.32719971146009602</v>
      </c>
      <c r="Q26" s="8">
        <v>0.302060002605055</v>
      </c>
      <c r="U26" s="2" t="s">
        <v>39</v>
      </c>
      <c r="V26" s="6">
        <v>0.79006777470035305</v>
      </c>
      <c r="W26" s="7">
        <v>0.95990911082872399</v>
      </c>
      <c r="X26" s="7">
        <v>0.349053094956157</v>
      </c>
      <c r="Y26" s="7">
        <v>0.35363748159263902</v>
      </c>
      <c r="Z26" s="7">
        <v>0.58560657171735997</v>
      </c>
      <c r="AA26" s="7">
        <v>0.71133446596750705</v>
      </c>
      <c r="AB26" s="7">
        <v>0.70571976562919403</v>
      </c>
      <c r="AC26" s="7">
        <v>0.171011170866082</v>
      </c>
      <c r="AD26" s="7">
        <v>0.15714525993379599</v>
      </c>
      <c r="AE26" s="7">
        <v>4.8074667201730502E-2</v>
      </c>
      <c r="AF26" s="7">
        <v>5.2292942288544697E-2</v>
      </c>
      <c r="AG26" s="7">
        <v>0.87131231761497197</v>
      </c>
      <c r="AH26" s="7">
        <v>0.164470917339918</v>
      </c>
      <c r="AI26" s="7">
        <v>5.6919524993608696E-3</v>
      </c>
      <c r="AJ26" s="8">
        <v>1.1274544892986699E-2</v>
      </c>
    </row>
    <row r="27" spans="2:36" x14ac:dyDescent="0.2">
      <c r="B27" s="2" t="s">
        <v>40</v>
      </c>
      <c r="C27" s="6">
        <v>8.50805928288145E-2</v>
      </c>
      <c r="D27" s="7">
        <v>0.111398219283904</v>
      </c>
      <c r="E27" s="7">
        <v>0.121909681558674</v>
      </c>
      <c r="F27" s="7">
        <v>-0.134234064348287</v>
      </c>
      <c r="G27" s="7">
        <v>-4.2965279455003801E-2</v>
      </c>
      <c r="H27" s="7">
        <v>-5.7744251636422703E-2</v>
      </c>
      <c r="I27" s="7">
        <v>-8.1046623850084598E-2</v>
      </c>
      <c r="J27" s="7">
        <v>0.15444120948509699</v>
      </c>
      <c r="K27" s="7">
        <v>3.20177206915837E-2</v>
      </c>
      <c r="L27" s="7">
        <v>0.20499352546563601</v>
      </c>
      <c r="M27" s="7">
        <v>1.93786740157218E-3</v>
      </c>
      <c r="N27" s="7">
        <v>8.0337229494578E-2</v>
      </c>
      <c r="O27" s="7">
        <v>0.14449785451382099</v>
      </c>
      <c r="P27" s="7">
        <v>0.39800007367345902</v>
      </c>
      <c r="Q27" s="8">
        <v>0.26518868133670698</v>
      </c>
      <c r="U27" s="2" t="s">
        <v>40</v>
      </c>
      <c r="V27" s="6">
        <v>0.25893687285641698</v>
      </c>
      <c r="W27" s="7">
        <v>0.13411731643083899</v>
      </c>
      <c r="X27" s="7">
        <v>9.7113336983980697E-2</v>
      </c>
      <c r="Y27" s="7">
        <v>6.4827386876790405E-2</v>
      </c>
      <c r="Z27" s="7">
        <v>0.59142174463380603</v>
      </c>
      <c r="AA27" s="7">
        <v>0.454341476461955</v>
      </c>
      <c r="AB27" s="7">
        <v>0.283084405975014</v>
      </c>
      <c r="AC27" s="7">
        <v>3.0753344876406401E-2</v>
      </c>
      <c r="AD27" s="7">
        <v>0.69759298718682305</v>
      </c>
      <c r="AE27" s="7">
        <v>3.1134614534955802E-3</v>
      </c>
      <c r="AF27" s="7">
        <v>0.97899125545746601</v>
      </c>
      <c r="AG27" s="7">
        <v>0.28741288626146599</v>
      </c>
      <c r="AH27" s="7">
        <v>4.4839779373477197E-2</v>
      </c>
      <c r="AI27" s="13">
        <v>4.6844097668945797E-10</v>
      </c>
      <c r="AJ27" s="14">
        <v>8.0411984621163993E-5</v>
      </c>
    </row>
    <row r="28" spans="2:36" x14ac:dyDescent="0.2">
      <c r="B28" s="2" t="s">
        <v>41</v>
      </c>
      <c r="C28" s="6">
        <v>6.6365413182290098E-2</v>
      </c>
      <c r="D28" s="7">
        <v>0.126895535081512</v>
      </c>
      <c r="E28" s="7">
        <v>0.23693751613334499</v>
      </c>
      <c r="F28" s="7">
        <v>0.162059124310068</v>
      </c>
      <c r="G28" s="7">
        <v>0.25668831119420199</v>
      </c>
      <c r="H28" s="7">
        <v>0.25314528210765902</v>
      </c>
      <c r="I28" s="7">
        <v>-2.74938631165823E-2</v>
      </c>
      <c r="J28" s="7">
        <v>0.23790396732681601</v>
      </c>
      <c r="K28" s="7">
        <v>-7.6013697259276494E-2</v>
      </c>
      <c r="L28" s="7">
        <v>0.37914681132265898</v>
      </c>
      <c r="M28" s="7">
        <v>0.42793209109333202</v>
      </c>
      <c r="N28" s="7">
        <v>0.40687814558977398</v>
      </c>
      <c r="O28" s="7">
        <v>0.14837508778304201</v>
      </c>
      <c r="P28" s="7">
        <v>0.374660452462799</v>
      </c>
      <c r="Q28" s="8">
        <v>0.31548999158110402</v>
      </c>
      <c r="U28" s="2" t="s">
        <v>41</v>
      </c>
      <c r="V28" s="6">
        <v>0.48155322605128298</v>
      </c>
      <c r="W28" s="7">
        <v>0.15830417509975001</v>
      </c>
      <c r="X28" s="7">
        <v>4.6541468946230896E-3</v>
      </c>
      <c r="Y28" s="7">
        <v>6.4827386876790405E-2</v>
      </c>
      <c r="Z28" s="7">
        <v>2.0043757355114201E-3</v>
      </c>
      <c r="AA28" s="7">
        <v>2.3659195222044301E-3</v>
      </c>
      <c r="AB28" s="7">
        <v>0.78667877027023803</v>
      </c>
      <c r="AC28" s="7">
        <v>4.4898049622271296E-3</v>
      </c>
      <c r="AD28" s="7">
        <v>0.41244285141801601</v>
      </c>
      <c r="AE28" s="13">
        <v>1.4028433186772301E-6</v>
      </c>
      <c r="AF28" s="13">
        <v>2.8957265072632802E-8</v>
      </c>
      <c r="AG28" s="13">
        <v>1.6580927106062901E-7</v>
      </c>
      <c r="AH28" s="7">
        <v>9.4240735447874702E-2</v>
      </c>
      <c r="AI28" s="13">
        <v>1.9502175799336399E-6</v>
      </c>
      <c r="AJ28" s="14">
        <v>9.2937533612187594E-5</v>
      </c>
    </row>
    <row r="29" spans="2:36" x14ac:dyDescent="0.2">
      <c r="B29" s="2" t="s">
        <v>42</v>
      </c>
      <c r="C29" s="6">
        <v>0.1156817867802</v>
      </c>
      <c r="D29" s="7">
        <v>0.12543036537041599</v>
      </c>
      <c r="E29" s="7">
        <v>0.13486200320298</v>
      </c>
      <c r="F29" s="7">
        <v>-0.117023476676284</v>
      </c>
      <c r="G29" s="7">
        <v>-1.7075304661727499E-2</v>
      </c>
      <c r="H29" s="7">
        <v>1.70859528348049E-2</v>
      </c>
      <c r="I29" s="7">
        <v>-0.245343229144104</v>
      </c>
      <c r="J29" s="7">
        <v>8.3686608111232005E-2</v>
      </c>
      <c r="K29" s="7">
        <v>-4.0266013935228599E-2</v>
      </c>
      <c r="L29" s="7">
        <v>0.13489678874120101</v>
      </c>
      <c r="M29" s="7">
        <v>0.38297637745823998</v>
      </c>
      <c r="N29" s="7">
        <v>0.19210628845161601</v>
      </c>
      <c r="O29" s="7">
        <v>0.367357801628175</v>
      </c>
      <c r="P29" s="7">
        <v>4.71475365334122E-2</v>
      </c>
      <c r="Q29" s="8">
        <v>6.3550996426945006E-2</v>
      </c>
      <c r="U29" s="2" t="s">
        <v>42</v>
      </c>
      <c r="V29" s="6">
        <v>0.20567586182808301</v>
      </c>
      <c r="W29" s="7">
        <v>0.16825796692521</v>
      </c>
      <c r="X29" s="7">
        <v>0.137500308506873</v>
      </c>
      <c r="Y29" s="7">
        <v>0.201591013110588</v>
      </c>
      <c r="Z29" s="7">
        <v>0.87131231761497197</v>
      </c>
      <c r="AA29" s="7">
        <v>0.87131231761497197</v>
      </c>
      <c r="AB29" s="7">
        <v>3.71969941016518E-3</v>
      </c>
      <c r="AC29" s="7">
        <v>0.36594776100259402</v>
      </c>
      <c r="AD29" s="7">
        <v>0.689258263869168</v>
      </c>
      <c r="AE29" s="7">
        <v>0.137500308506873</v>
      </c>
      <c r="AF29" s="13">
        <v>1.43578017259239E-6</v>
      </c>
      <c r="AG29" s="7">
        <v>2.7207117813680601E-2</v>
      </c>
      <c r="AH29" s="13">
        <v>4.3425139699913704E-6</v>
      </c>
      <c r="AI29" s="7">
        <v>0.63023340501291103</v>
      </c>
      <c r="AJ29" s="8">
        <v>0.50607160647234595</v>
      </c>
    </row>
    <row r="30" spans="2:36" x14ac:dyDescent="0.2">
      <c r="B30" s="2" t="s">
        <v>43</v>
      </c>
      <c r="C30" s="6">
        <v>0.143713295048952</v>
      </c>
      <c r="D30" s="7">
        <v>0.15984597349250801</v>
      </c>
      <c r="E30" s="7">
        <v>0.116334391964204</v>
      </c>
      <c r="F30" s="7">
        <v>-2.9885953793867302E-2</v>
      </c>
      <c r="G30" s="7">
        <v>0.204080400257074</v>
      </c>
      <c r="H30" s="7">
        <v>7.6274523449530895E-2</v>
      </c>
      <c r="I30" s="7">
        <v>-0.23583227207974</v>
      </c>
      <c r="J30" s="7">
        <v>3.1386130512317097E-2</v>
      </c>
      <c r="K30" s="7">
        <v>-0.10448130737984999</v>
      </c>
      <c r="L30" s="7">
        <v>0.31819435648925098</v>
      </c>
      <c r="M30" s="7">
        <v>0.355154601702376</v>
      </c>
      <c r="N30" s="7">
        <v>0.40194739811782298</v>
      </c>
      <c r="O30" s="7">
        <v>4.0125322934981202E-2</v>
      </c>
      <c r="P30" s="7">
        <v>0.142048187349894</v>
      </c>
      <c r="Q30" s="8">
        <v>-7.3180545054597396E-2</v>
      </c>
      <c r="U30" s="2" t="s">
        <v>43</v>
      </c>
      <c r="V30" s="6">
        <v>8.0339295129145099E-3</v>
      </c>
      <c r="W30" s="7">
        <v>2.9311241126348899E-3</v>
      </c>
      <c r="X30" s="7">
        <v>3.5698591455699903E-2</v>
      </c>
      <c r="Y30" s="7">
        <v>0.63023340501291103</v>
      </c>
      <c r="Z30" s="13">
        <v>9.6109673555294897E-5</v>
      </c>
      <c r="AA30" s="7">
        <v>0.186597532634352</v>
      </c>
      <c r="AB30" s="13">
        <v>4.6868437961173503E-6</v>
      </c>
      <c r="AC30" s="7">
        <v>0.61315201900997796</v>
      </c>
      <c r="AD30" s="7">
        <v>6.3212654216471903E-2</v>
      </c>
      <c r="AE30" s="13">
        <v>2.0836348946514799E-10</v>
      </c>
      <c r="AF30" s="13">
        <v>8.5021600569847995E-13</v>
      </c>
      <c r="AG30" s="13">
        <v>2.08141550926021E-16</v>
      </c>
      <c r="AH30" s="7">
        <v>0.50607160647234595</v>
      </c>
      <c r="AI30" s="7">
        <v>8.82835039424959E-3</v>
      </c>
      <c r="AJ30" s="8">
        <v>0.20567586182808301</v>
      </c>
    </row>
    <row r="31" spans="2:36" x14ac:dyDescent="0.2">
      <c r="B31" s="2" t="s">
        <v>44</v>
      </c>
      <c r="C31" s="6">
        <v>-7.4792117327658406E-2</v>
      </c>
      <c r="D31" s="7">
        <v>-3.9911037932290797E-2</v>
      </c>
      <c r="E31" s="7">
        <v>-9.7364348528073394E-2</v>
      </c>
      <c r="F31" s="7">
        <v>0.210772085250784</v>
      </c>
      <c r="G31" s="7">
        <v>0.389555989415176</v>
      </c>
      <c r="H31" s="7">
        <v>-5.21481182066868E-2</v>
      </c>
      <c r="I31" s="7">
        <v>-0.20430446541802999</v>
      </c>
      <c r="J31" s="7">
        <v>0.102618900597184</v>
      </c>
      <c r="K31" s="7">
        <v>-3.0948334418691499E-2</v>
      </c>
      <c r="L31" s="7">
        <v>0.334056975984382</v>
      </c>
      <c r="M31" s="7">
        <v>0.46171906139570801</v>
      </c>
      <c r="N31" s="7">
        <v>0.55631427996107996</v>
      </c>
      <c r="O31" s="7">
        <v>0.201899929475262</v>
      </c>
      <c r="P31" s="7">
        <v>0.16996872480667</v>
      </c>
      <c r="Q31" s="8">
        <v>0.10668630152388101</v>
      </c>
      <c r="U31" s="2" t="s">
        <v>44</v>
      </c>
      <c r="V31" s="6">
        <v>0.57679926133859605</v>
      </c>
      <c r="W31" s="7">
        <v>0.77710326468619695</v>
      </c>
      <c r="X31" s="7">
        <v>0.45309160792079101</v>
      </c>
      <c r="Y31" s="7">
        <v>8.4410433310607005E-2</v>
      </c>
      <c r="Z31" s="7">
        <v>4.76148711966578E-4</v>
      </c>
      <c r="AA31" s="7">
        <v>0.70347986104209304</v>
      </c>
      <c r="AB31" s="7">
        <v>9.5104313491552295E-2</v>
      </c>
      <c r="AC31" s="7">
        <v>0.42508437824555501</v>
      </c>
      <c r="AD31" s="7">
        <v>0.83475411648669195</v>
      </c>
      <c r="AE31" s="7">
        <v>3.4754782380480602E-3</v>
      </c>
      <c r="AF31" s="13">
        <v>1.7947791134492101E-5</v>
      </c>
      <c r="AG31" s="13">
        <v>6.5737073835897602E-8</v>
      </c>
      <c r="AH31" s="7">
        <v>9.9441192626170793E-2</v>
      </c>
      <c r="AI31" s="7">
        <v>0.171586800722456</v>
      </c>
      <c r="AJ31" s="8">
        <v>0.40629533339049101</v>
      </c>
    </row>
    <row r="32" spans="2:36" x14ac:dyDescent="0.2">
      <c r="B32" s="2" t="s">
        <v>45</v>
      </c>
      <c r="C32" s="6">
        <v>2.7117521832346302E-2</v>
      </c>
      <c r="D32" s="7">
        <v>5.2926160011391297E-2</v>
      </c>
      <c r="E32" s="7">
        <v>0.11035119159911</v>
      </c>
      <c r="F32" s="7">
        <v>1.46092501540979E-2</v>
      </c>
      <c r="G32" s="7">
        <v>0.104523154790733</v>
      </c>
      <c r="H32" s="7">
        <v>0.163822712501694</v>
      </c>
      <c r="I32" s="7">
        <v>3.4057333266530897E-2</v>
      </c>
      <c r="J32" s="7">
        <v>0.12847690293713501</v>
      </c>
      <c r="K32" s="7">
        <v>0.129061851816964</v>
      </c>
      <c r="L32" s="7">
        <v>0.15356411941196901</v>
      </c>
      <c r="M32" s="7">
        <v>0.44715553755512499</v>
      </c>
      <c r="N32" s="7">
        <v>0.28211551057123702</v>
      </c>
      <c r="O32" s="7">
        <v>0.33652822911026398</v>
      </c>
      <c r="P32" s="7">
        <v>0.32577726250739703</v>
      </c>
      <c r="Q32" s="8">
        <v>0.220281472097695</v>
      </c>
      <c r="U32" s="2" t="s">
        <v>45</v>
      </c>
      <c r="V32" s="6">
        <v>0.74960609672683198</v>
      </c>
      <c r="W32" s="7">
        <v>0.50607160647234595</v>
      </c>
      <c r="X32" s="7">
        <v>0.142343044653401</v>
      </c>
      <c r="Y32" s="7">
        <v>0.87021621442296004</v>
      </c>
      <c r="Z32" s="7">
        <v>0.164934089915031</v>
      </c>
      <c r="AA32" s="7">
        <v>2.21454709280322E-2</v>
      </c>
      <c r="AB32" s="7">
        <v>0.68043883311767905</v>
      </c>
      <c r="AC32" s="7">
        <v>8.2523701775893701E-2</v>
      </c>
      <c r="AD32" s="7">
        <v>8.1231046518185607E-2</v>
      </c>
      <c r="AE32" s="7">
        <v>3.3625311337980003E-2</v>
      </c>
      <c r="AF32" s="13">
        <v>2.0341431149279098E-12</v>
      </c>
      <c r="AG32" s="13">
        <v>2.8963258050434801E-5</v>
      </c>
      <c r="AH32" s="13">
        <v>3.3981499712155398E-7</v>
      </c>
      <c r="AI32" s="13">
        <v>8.80045824804297E-7</v>
      </c>
      <c r="AJ32" s="8">
        <v>1.5466663457541E-3</v>
      </c>
    </row>
    <row r="33" spans="2:36" x14ac:dyDescent="0.2">
      <c r="B33" s="2" t="s">
        <v>46</v>
      </c>
      <c r="C33" s="6">
        <v>7.8745756242505197E-2</v>
      </c>
      <c r="D33" s="7">
        <v>0.14771206475367099</v>
      </c>
      <c r="E33" s="7">
        <v>0.41488339674122099</v>
      </c>
      <c r="F33" s="7">
        <v>0.102249334033021</v>
      </c>
      <c r="G33" s="7">
        <v>0.16420098010399301</v>
      </c>
      <c r="H33" s="7">
        <v>0.422195234548983</v>
      </c>
      <c r="I33" s="7">
        <v>6.7106993297010101E-2</v>
      </c>
      <c r="J33" s="7">
        <v>0.20187376362988299</v>
      </c>
      <c r="K33" s="7">
        <v>0.27530134091863601</v>
      </c>
      <c r="L33" s="7">
        <v>0.41632653453671398</v>
      </c>
      <c r="M33" s="7">
        <v>0.42930728147982</v>
      </c>
      <c r="N33" s="7">
        <v>0.34810200191673402</v>
      </c>
      <c r="O33" s="7">
        <v>0.14423862950438401</v>
      </c>
      <c r="P33" s="7">
        <v>0.52863234760455602</v>
      </c>
      <c r="Q33" s="8">
        <v>0.47395509154631299</v>
      </c>
      <c r="U33" s="2" t="s">
        <v>46</v>
      </c>
      <c r="V33" s="6">
        <v>0.15236139105097901</v>
      </c>
      <c r="W33" s="7">
        <v>4.0606734798285899E-3</v>
      </c>
      <c r="X33" s="13">
        <v>3.5200524457954502E-19</v>
      </c>
      <c r="Y33" s="7">
        <v>5.56512849227873E-2</v>
      </c>
      <c r="Z33" s="7">
        <v>1.2662584449732301E-3</v>
      </c>
      <c r="AA33" s="13">
        <v>7.2792464917105095E-20</v>
      </c>
      <c r="AB33" s="7">
        <v>0.22232763737212499</v>
      </c>
      <c r="AC33" s="13">
        <v>5.0744088461791299E-5</v>
      </c>
      <c r="AD33" s="13">
        <v>1.22339258327226E-8</v>
      </c>
      <c r="AE33" s="13">
        <v>2.6012241219172601E-19</v>
      </c>
      <c r="AF33" s="13">
        <v>1.5439578206312299E-20</v>
      </c>
      <c r="AG33" s="13">
        <v>1.9593384774298401E-13</v>
      </c>
      <c r="AH33" s="7">
        <v>5.0896896037179304E-3</v>
      </c>
      <c r="AI33" s="13">
        <v>3.5042754438433201E-32</v>
      </c>
      <c r="AJ33" s="14">
        <v>2.85474244064782E-25</v>
      </c>
    </row>
    <row r="34" spans="2:36" x14ac:dyDescent="0.2">
      <c r="B34" s="2" t="s">
        <v>47</v>
      </c>
      <c r="C34" s="6">
        <v>4.3838813640695001E-2</v>
      </c>
      <c r="D34" s="7">
        <v>0.105053462315137</v>
      </c>
      <c r="E34" s="7">
        <v>0.38125461995458099</v>
      </c>
      <c r="F34" s="7">
        <v>7.9450133407782994E-2</v>
      </c>
      <c r="G34" s="7">
        <v>0.13819078394246301</v>
      </c>
      <c r="H34" s="7">
        <v>0.39520695307634501</v>
      </c>
      <c r="I34" s="7">
        <v>5.7207778164848899E-3</v>
      </c>
      <c r="J34" s="7">
        <v>0.153543553133314</v>
      </c>
      <c r="K34" s="7">
        <v>0.22057815347252999</v>
      </c>
      <c r="L34" s="7">
        <v>0.37673246263994198</v>
      </c>
      <c r="M34" s="7">
        <v>0.37500715364248699</v>
      </c>
      <c r="N34" s="7">
        <v>0.31421284483050999</v>
      </c>
      <c r="O34" s="7">
        <v>0.149742109345709</v>
      </c>
      <c r="P34" s="7">
        <v>0.49077876874093501</v>
      </c>
      <c r="Q34" s="8">
        <v>0.43741944523880499</v>
      </c>
      <c r="U34" s="2" t="s">
        <v>47</v>
      </c>
      <c r="V34" s="6">
        <v>0.50607160647234595</v>
      </c>
      <c r="W34" s="7">
        <v>8.7222051371459705E-2</v>
      </c>
      <c r="X34" s="13">
        <v>1.10101290016731E-12</v>
      </c>
      <c r="Y34" s="7">
        <v>0.205637494329686</v>
      </c>
      <c r="Z34" s="7">
        <v>2.00690595565149E-2</v>
      </c>
      <c r="AA34" s="13">
        <v>1.2537519309083999E-13</v>
      </c>
      <c r="AB34" s="7">
        <v>0.93803682572327995</v>
      </c>
      <c r="AC34" s="7">
        <v>8.9667794850935394E-3</v>
      </c>
      <c r="AD34" s="13">
        <v>9.8534655876217394E-5</v>
      </c>
      <c r="AE34" s="13">
        <v>2.0768592839289701E-12</v>
      </c>
      <c r="AF34" s="13">
        <v>2.60901411615719E-12</v>
      </c>
      <c r="AG34" s="13">
        <v>8.97879887235001E-9</v>
      </c>
      <c r="AH34" s="7">
        <v>1.08834511315287E-2</v>
      </c>
      <c r="AI34" s="13">
        <v>2.1178215141033798E-21</v>
      </c>
      <c r="AJ34" s="14">
        <v>8.8715436607498806E-17</v>
      </c>
    </row>
    <row r="35" spans="2:36" x14ac:dyDescent="0.2">
      <c r="B35" s="2" t="s">
        <v>48</v>
      </c>
      <c r="C35" s="6">
        <v>7.4249309553341705E-2</v>
      </c>
      <c r="D35" s="7">
        <v>0.116171567726746</v>
      </c>
      <c r="E35" s="7">
        <v>0.27944406739975303</v>
      </c>
      <c r="F35" s="7">
        <v>-3.6901104490360701E-2</v>
      </c>
      <c r="G35" s="7">
        <v>8.3003322629407704E-3</v>
      </c>
      <c r="H35" s="7">
        <v>0.29891286933919597</v>
      </c>
      <c r="I35" s="7">
        <v>0.110504034127275</v>
      </c>
      <c r="J35" s="7">
        <v>0.14942201611348399</v>
      </c>
      <c r="K35" s="7">
        <v>0.107453344740905</v>
      </c>
      <c r="L35" s="7">
        <v>0.188556276749447</v>
      </c>
      <c r="M35" s="7">
        <v>0.296863719613632</v>
      </c>
      <c r="N35" s="7">
        <v>0.12412399700545999</v>
      </c>
      <c r="O35" s="7">
        <v>8.1874953520921501E-2</v>
      </c>
      <c r="P35" s="7">
        <v>0.34366000679375103</v>
      </c>
      <c r="Q35" s="8">
        <v>0.33467045368253101</v>
      </c>
      <c r="U35" s="2" t="s">
        <v>48</v>
      </c>
      <c r="V35" s="6">
        <v>0.55105129302309896</v>
      </c>
      <c r="W35" s="7">
        <v>0.327298134859837</v>
      </c>
      <c r="X35" s="7">
        <v>1.04260825731725E-2</v>
      </c>
      <c r="Y35" s="7">
        <v>0.77892107750867501</v>
      </c>
      <c r="Z35" s="7">
        <v>0.95145591201524105</v>
      </c>
      <c r="AA35" s="7">
        <v>5.7596239402559098E-3</v>
      </c>
      <c r="AB35" s="7">
        <v>0.35069831460960699</v>
      </c>
      <c r="AC35" s="7">
        <v>0.203900835782619</v>
      </c>
      <c r="AD35" s="7">
        <v>0.36594776100259402</v>
      </c>
      <c r="AE35" s="7">
        <v>0.101537317427648</v>
      </c>
      <c r="AF35" s="7">
        <v>6.1427293012518702E-3</v>
      </c>
      <c r="AG35" s="7">
        <v>0.29501350136729998</v>
      </c>
      <c r="AH35" s="7">
        <v>0.50607160647234595</v>
      </c>
      <c r="AI35" s="7">
        <v>1.22049763614408E-3</v>
      </c>
      <c r="AJ35" s="8">
        <v>1.6901575897416701E-3</v>
      </c>
    </row>
    <row r="36" spans="2:36" x14ac:dyDescent="0.2">
      <c r="B36" s="2" t="s">
        <v>49</v>
      </c>
      <c r="C36" s="6">
        <v>0.13522677777852199</v>
      </c>
      <c r="D36" s="7">
        <v>0.18295892513190501</v>
      </c>
      <c r="E36" s="7">
        <v>0.40961606164266801</v>
      </c>
      <c r="F36" s="7">
        <v>-2.0914715142959998E-2</v>
      </c>
      <c r="G36" s="7">
        <v>0.26311477857418403</v>
      </c>
      <c r="H36" s="7">
        <v>0.28654194875625499</v>
      </c>
      <c r="I36" s="7">
        <v>2.1389273026642099E-2</v>
      </c>
      <c r="J36" s="7">
        <v>0.21960232736239099</v>
      </c>
      <c r="K36" s="7">
        <v>0.17648026901368899</v>
      </c>
      <c r="L36" s="7">
        <v>0.50885194856815796</v>
      </c>
      <c r="M36" s="7">
        <v>0.51785789062667298</v>
      </c>
      <c r="N36" s="7">
        <v>0.50625113485879103</v>
      </c>
      <c r="O36" s="7">
        <v>0.28394039452589498</v>
      </c>
      <c r="P36" s="7">
        <v>0.55596273535072305</v>
      </c>
      <c r="Q36" s="8">
        <v>0.45990103375848002</v>
      </c>
      <c r="U36" s="2" t="s">
        <v>49</v>
      </c>
      <c r="V36" s="6">
        <v>1.84369335111484E-2</v>
      </c>
      <c r="W36" s="7">
        <v>1.0504859774614699E-3</v>
      </c>
      <c r="X36" s="13">
        <v>1.27246376042111E-15</v>
      </c>
      <c r="Y36" s="7">
        <v>0.75673085164462195</v>
      </c>
      <c r="Z36" s="13">
        <v>9.1251338023951295E-7</v>
      </c>
      <c r="AA36" s="13">
        <v>6.9882506939763903E-8</v>
      </c>
      <c r="AB36" s="7">
        <v>0.75342858347893904</v>
      </c>
      <c r="AC36" s="13">
        <v>5.90558327703593E-5</v>
      </c>
      <c r="AD36" s="7">
        <v>1.6159785650183599E-3</v>
      </c>
      <c r="AE36" s="13">
        <v>1.08719937028921E-24</v>
      </c>
      <c r="AF36" s="13">
        <v>1.1844606341554201E-25</v>
      </c>
      <c r="AG36" s="13">
        <v>1.98350684052417E-24</v>
      </c>
      <c r="AH36" s="13">
        <v>9.3959295547794603E-8</v>
      </c>
      <c r="AI36" s="13">
        <v>2.9363145325376401E-30</v>
      </c>
      <c r="AJ36" s="14">
        <v>6.6654237191183599E-20</v>
      </c>
    </row>
    <row r="37" spans="2:36" x14ac:dyDescent="0.2">
      <c r="B37" s="2" t="s">
        <v>50</v>
      </c>
      <c r="C37" s="6">
        <v>1.50542825316216E-2</v>
      </c>
      <c r="D37" s="7">
        <v>2.42938498940262E-2</v>
      </c>
      <c r="E37" s="7">
        <v>0.37897329177892802</v>
      </c>
      <c r="F37" s="7">
        <v>9.3884913062129496E-2</v>
      </c>
      <c r="G37" s="7">
        <v>0.366342729706577</v>
      </c>
      <c r="H37" s="7">
        <v>0.53657384320707602</v>
      </c>
      <c r="I37" s="7">
        <v>-7.5444895321219998E-3</v>
      </c>
      <c r="J37" s="7">
        <v>0.121332211681435</v>
      </c>
      <c r="K37" s="7">
        <v>0.121548154902449</v>
      </c>
      <c r="L37" s="7">
        <v>0.68313408430970002</v>
      </c>
      <c r="M37" s="7">
        <v>0.58831474914085402</v>
      </c>
      <c r="N37" s="7">
        <v>0.60854831421569899</v>
      </c>
      <c r="O37" s="7">
        <v>0.238640730580402</v>
      </c>
      <c r="P37" s="7">
        <v>0.67720832001639897</v>
      </c>
      <c r="Q37" s="8">
        <v>0.65713472545963003</v>
      </c>
      <c r="U37" s="2" t="s">
        <v>50</v>
      </c>
      <c r="V37" s="6">
        <v>0.89362097349205805</v>
      </c>
      <c r="W37" s="7">
        <v>0.83418260497885799</v>
      </c>
      <c r="X37" s="13">
        <v>8.7748259879774893E-6</v>
      </c>
      <c r="Y37" s="7">
        <v>0.34175196128881902</v>
      </c>
      <c r="Z37" s="13">
        <v>1.92332512896126E-5</v>
      </c>
      <c r="AA37" s="13">
        <v>1.9240892471244699E-11</v>
      </c>
      <c r="AB37" s="7">
        <v>0.94667035493905505</v>
      </c>
      <c r="AC37" s="7">
        <v>0.21322016574047201</v>
      </c>
      <c r="AD37" s="7">
        <v>0.212682043747915</v>
      </c>
      <c r="AE37" s="13">
        <v>3.57229733930323E-20</v>
      </c>
      <c r="AF37" s="13">
        <v>5.6046672484843099E-14</v>
      </c>
      <c r="AG37" s="13">
        <v>3.9075392501740998E-15</v>
      </c>
      <c r="AH37" s="7">
        <v>8.6509542191523098E-3</v>
      </c>
      <c r="AI37" s="13">
        <v>8.96562278496085E-20</v>
      </c>
      <c r="AJ37" s="14">
        <v>2.6350703570955198E-18</v>
      </c>
    </row>
    <row r="38" spans="2:36" x14ac:dyDescent="0.2">
      <c r="B38" s="2" t="s">
        <v>51</v>
      </c>
      <c r="C38" s="6">
        <v>7.3645700933008901E-2</v>
      </c>
      <c r="D38" s="7">
        <v>0.11658283314828501</v>
      </c>
      <c r="E38" s="7">
        <v>0.27509061119672001</v>
      </c>
      <c r="F38" s="7">
        <v>9.4652408317051906E-2</v>
      </c>
      <c r="G38" s="7">
        <v>0.18224969442820099</v>
      </c>
      <c r="H38" s="7">
        <v>0.217152083623005</v>
      </c>
      <c r="I38" s="7">
        <v>7.4982709009480102E-3</v>
      </c>
      <c r="J38" s="7">
        <v>0.31515116699019302</v>
      </c>
      <c r="K38" s="7">
        <v>0.239453750850219</v>
      </c>
      <c r="L38" s="7">
        <v>0.44463970443078099</v>
      </c>
      <c r="M38" s="7">
        <v>0.37737622608607302</v>
      </c>
      <c r="N38" s="7">
        <v>0.34051790403117599</v>
      </c>
      <c r="O38" s="7">
        <v>-0.103318550139108</v>
      </c>
      <c r="P38" s="7">
        <v>0.342703981789792</v>
      </c>
      <c r="Q38" s="8">
        <v>0.26484059359360101</v>
      </c>
      <c r="U38" s="2" t="s">
        <v>51</v>
      </c>
      <c r="V38" s="6">
        <v>0.16539070895408101</v>
      </c>
      <c r="W38" s="7">
        <v>2.13961720569944E-2</v>
      </c>
      <c r="X38" s="13">
        <v>3.93965188090975E-9</v>
      </c>
      <c r="Y38" s="7">
        <v>6.9043989294817296E-2</v>
      </c>
      <c r="Z38" s="7">
        <v>1.7288918433533399E-4</v>
      </c>
      <c r="AA38" s="13">
        <v>5.1940424034022597E-6</v>
      </c>
      <c r="AB38" s="7">
        <v>0.90028084916314399</v>
      </c>
      <c r="AC38" s="13">
        <v>8.58176973573043E-12</v>
      </c>
      <c r="AD38" s="13">
        <v>4.0593062656284098E-7</v>
      </c>
      <c r="AE38" s="13">
        <v>1.8287890417076001E-23</v>
      </c>
      <c r="AF38" s="13">
        <v>8.9151663186479394E-17</v>
      </c>
      <c r="AG38" s="13">
        <v>1.1897193885316399E-13</v>
      </c>
      <c r="AH38" s="7">
        <v>4.4753989503215602E-2</v>
      </c>
      <c r="AI38" s="13">
        <v>7.9935969505861004E-14</v>
      </c>
      <c r="AJ38" s="14">
        <v>1.5794229438620999E-8</v>
      </c>
    </row>
    <row r="39" spans="2:36" x14ac:dyDescent="0.2">
      <c r="B39" s="2" t="s">
        <v>52</v>
      </c>
      <c r="C39" s="6">
        <v>-0.157963154032114</v>
      </c>
      <c r="D39" s="7">
        <v>-1.84023221200009E-2</v>
      </c>
      <c r="E39" s="7">
        <v>-0.185821380680293</v>
      </c>
      <c r="F39" s="7">
        <v>2.4468200620999399E-3</v>
      </c>
      <c r="G39" s="7">
        <v>7.3107443531932404E-3</v>
      </c>
      <c r="H39" s="7">
        <v>-1.46678149851222E-2</v>
      </c>
      <c r="I39" s="7">
        <v>-9.1831779779770001E-2</v>
      </c>
      <c r="J39" s="7">
        <v>-5.9704867603323497E-2</v>
      </c>
      <c r="K39" s="7">
        <v>8.8374452829793795E-2</v>
      </c>
      <c r="L39" s="7">
        <v>2.1057141287861E-2</v>
      </c>
      <c r="M39" s="7">
        <v>-0.26313031213674398</v>
      </c>
      <c r="N39" s="7">
        <v>0.198791518058722</v>
      </c>
      <c r="O39" s="7">
        <v>-0.22219661462419499</v>
      </c>
      <c r="P39" s="7">
        <v>-0.310847319946016</v>
      </c>
      <c r="Q39" s="8">
        <v>-1.3445404237456399E-2</v>
      </c>
      <c r="U39" s="2" t="s">
        <v>52</v>
      </c>
      <c r="V39" s="6">
        <v>0.15170829071581801</v>
      </c>
      <c r="W39" s="7">
        <v>0.885061315930179</v>
      </c>
      <c r="X39" s="7">
        <v>8.5311214742971195E-2</v>
      </c>
      <c r="Y39" s="7">
        <v>0.98093001849667905</v>
      </c>
      <c r="Z39" s="7">
        <v>0.954092673584225</v>
      </c>
      <c r="AA39" s="7">
        <v>0.90657961565022604</v>
      </c>
      <c r="AB39" s="7">
        <v>0.417446370488949</v>
      </c>
      <c r="AC39" s="7">
        <v>0.61422803071282095</v>
      </c>
      <c r="AD39" s="7">
        <v>0.43727020717334197</v>
      </c>
      <c r="AE39" s="7">
        <v>0.87116093867848099</v>
      </c>
      <c r="AF39" s="7">
        <v>1.04527719228027E-2</v>
      </c>
      <c r="AG39" s="7">
        <v>6.3212654216471903E-2</v>
      </c>
      <c r="AH39" s="7">
        <v>3.4696598003344702E-2</v>
      </c>
      <c r="AI39" s="7">
        <v>2.0520800890121301E-3</v>
      </c>
      <c r="AJ39" s="8">
        <v>0.91244512249580401</v>
      </c>
    </row>
    <row r="40" spans="2:36" x14ac:dyDescent="0.2">
      <c r="B40" s="2" t="s">
        <v>53</v>
      </c>
      <c r="C40" s="6">
        <v>5.3239941178470702E-2</v>
      </c>
      <c r="D40" s="7">
        <v>6.0731845775517601E-2</v>
      </c>
      <c r="E40" s="7">
        <v>0.24854319356677099</v>
      </c>
      <c r="F40" s="7">
        <v>-0.12235371561927399</v>
      </c>
      <c r="G40" s="7">
        <v>8.0488993920659595E-3</v>
      </c>
      <c r="H40" s="7">
        <v>0.19904552719811999</v>
      </c>
      <c r="I40" s="7">
        <v>-8.5905127903789305E-2</v>
      </c>
      <c r="J40" s="7">
        <v>7.2425037882466695E-2</v>
      </c>
      <c r="K40" s="7">
        <v>0.13467713721839</v>
      </c>
      <c r="L40" s="7">
        <v>0.39568416610816098</v>
      </c>
      <c r="M40" s="7">
        <v>0.25829784992503502</v>
      </c>
      <c r="N40" s="7">
        <v>0.164037283576668</v>
      </c>
      <c r="O40" s="7">
        <v>0.34467425994753698</v>
      </c>
      <c r="P40" s="7">
        <v>0.38117147834959803</v>
      </c>
      <c r="Q40" s="8">
        <v>0.28433962586858202</v>
      </c>
      <c r="U40" s="2" t="s">
        <v>53</v>
      </c>
      <c r="V40" s="6">
        <v>0.70180207851673604</v>
      </c>
      <c r="W40" s="7">
        <v>0.65857251448917498</v>
      </c>
      <c r="X40" s="7">
        <v>3.93520977341313E-2</v>
      </c>
      <c r="Y40" s="7">
        <v>0.33996470432919301</v>
      </c>
      <c r="Z40" s="7">
        <v>0.95499558708479304</v>
      </c>
      <c r="AA40" s="7">
        <v>0.110210782882633</v>
      </c>
      <c r="AB40" s="7">
        <v>0.51781709791904096</v>
      </c>
      <c r="AC40" s="7">
        <v>0.59349430608869802</v>
      </c>
      <c r="AD40" s="7">
        <v>0.29160050618146999</v>
      </c>
      <c r="AE40" s="7">
        <v>4.4035840294961098E-4</v>
      </c>
      <c r="AF40" s="7">
        <v>3.13653283600955E-2</v>
      </c>
      <c r="AG40" s="7">
        <v>0.19495237205544899</v>
      </c>
      <c r="AH40" s="7">
        <v>2.7851209373207599E-3</v>
      </c>
      <c r="AI40" s="7">
        <v>7.80256099889576E-4</v>
      </c>
      <c r="AJ40" s="8">
        <v>1.60648633668663E-2</v>
      </c>
    </row>
    <row r="41" spans="2:36" x14ac:dyDescent="0.2">
      <c r="B41" s="2" t="s">
        <v>54</v>
      </c>
      <c r="C41" s="6">
        <v>0.25689830662856</v>
      </c>
      <c r="D41" s="7">
        <v>0.27660905555174398</v>
      </c>
      <c r="E41" s="7">
        <v>0.31569733144425999</v>
      </c>
      <c r="F41" s="7">
        <v>-6.8480120849256795E-2</v>
      </c>
      <c r="G41" s="7">
        <v>5.5991575620767302E-3</v>
      </c>
      <c r="H41" s="7">
        <v>0.111586098612818</v>
      </c>
      <c r="I41" s="7">
        <v>-0.18545133605991701</v>
      </c>
      <c r="J41" s="7">
        <v>-8.8642368185970696E-2</v>
      </c>
      <c r="K41" s="7">
        <v>2.4188337869791202E-2</v>
      </c>
      <c r="L41" s="7">
        <v>0.312504621841735</v>
      </c>
      <c r="M41" s="7">
        <v>0.15464808062774499</v>
      </c>
      <c r="N41" s="7">
        <v>0.23061471833120201</v>
      </c>
      <c r="O41" s="7">
        <v>0.40269366467886702</v>
      </c>
      <c r="P41" s="7">
        <v>0.17163473289103201</v>
      </c>
      <c r="Q41" s="8">
        <v>3.2181967120643397E-2</v>
      </c>
      <c r="U41" s="2" t="s">
        <v>54</v>
      </c>
      <c r="V41" s="6">
        <v>0.110438503769556</v>
      </c>
      <c r="W41" s="7">
        <v>8.2523701775893701E-2</v>
      </c>
      <c r="X41" s="7">
        <v>4.2586737594986698E-2</v>
      </c>
      <c r="Y41" s="7">
        <v>0.70347986104209304</v>
      </c>
      <c r="Z41" s="7">
        <v>0.97475831746089303</v>
      </c>
      <c r="AA41" s="7">
        <v>0.51781709791904096</v>
      </c>
      <c r="AB41" s="7">
        <v>0.26179123268982302</v>
      </c>
      <c r="AC41" s="7">
        <v>0.61505375783600602</v>
      </c>
      <c r="AD41" s="7">
        <v>0.89792084726537402</v>
      </c>
      <c r="AE41" s="7">
        <v>4.4978830791522401E-2</v>
      </c>
      <c r="AF41" s="7">
        <v>0.35069831460960699</v>
      </c>
      <c r="AG41" s="7">
        <v>0.15714525993379599</v>
      </c>
      <c r="AH41" s="7">
        <v>6.9010008386111198E-3</v>
      </c>
      <c r="AI41" s="7">
        <v>0.30016615145268699</v>
      </c>
      <c r="AJ41" s="8">
        <v>0.87021621442296004</v>
      </c>
    </row>
    <row r="42" spans="2:36" ht="17" thickBot="1" x14ac:dyDescent="0.25">
      <c r="B42" s="2" t="s">
        <v>55</v>
      </c>
      <c r="C42" s="9">
        <v>0.167925179867917</v>
      </c>
      <c r="D42" s="10">
        <v>0.2101265911146</v>
      </c>
      <c r="E42" s="10">
        <v>0.21372453194531399</v>
      </c>
      <c r="F42" s="10">
        <v>-0.522432032498378</v>
      </c>
      <c r="G42" s="10">
        <v>-0.40797928679349699</v>
      </c>
      <c r="H42" s="10">
        <v>-0.13182783933161199</v>
      </c>
      <c r="I42" s="10">
        <v>-0.32520866381980201</v>
      </c>
      <c r="J42" s="10">
        <v>0.21152355565537601</v>
      </c>
      <c r="K42" s="10">
        <v>-2.3721087320617402E-3</v>
      </c>
      <c r="L42" s="10">
        <v>0.272972716641386</v>
      </c>
      <c r="M42" s="10">
        <v>0.33902831466709099</v>
      </c>
      <c r="N42" s="10">
        <v>-5.8335091362244303E-2</v>
      </c>
      <c r="O42" s="10">
        <v>-0.38066434127807097</v>
      </c>
      <c r="P42" s="10">
        <v>0.31988909108261698</v>
      </c>
      <c r="Q42" s="11">
        <v>0.38588590095340802</v>
      </c>
      <c r="U42" s="2" t="s">
        <v>55</v>
      </c>
      <c r="V42" s="9">
        <v>0.21383464693015</v>
      </c>
      <c r="W42" s="10">
        <v>0.11486160296475401</v>
      </c>
      <c r="X42" s="10">
        <v>0.108751773678206</v>
      </c>
      <c r="Y42" s="15">
        <v>4.5370643615631201E-6</v>
      </c>
      <c r="Z42" s="10">
        <v>7.3544865089072997E-4</v>
      </c>
      <c r="AA42" s="10">
        <v>0.33671416124842202</v>
      </c>
      <c r="AB42" s="10">
        <v>9.2194104406623893E-3</v>
      </c>
      <c r="AC42" s="10">
        <v>0.112677354286552</v>
      </c>
      <c r="AD42" s="10">
        <v>0.98366466863243396</v>
      </c>
      <c r="AE42" s="10">
        <v>3.3624102023166E-2</v>
      </c>
      <c r="AF42" s="10">
        <v>6.3997454730863003E-3</v>
      </c>
      <c r="AG42" s="10">
        <v>0.69759298718682305</v>
      </c>
      <c r="AH42" s="10">
        <v>1.8295675808862901E-3</v>
      </c>
      <c r="AI42" s="10">
        <v>1.0581808101352201E-2</v>
      </c>
      <c r="AJ42" s="11">
        <v>1.5466663457541E-3</v>
      </c>
    </row>
  </sheetData>
  <conditionalFormatting sqref="C3:Q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V3:AJ42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62A1B3-96DF-F94D-9575-9ED46E57F2B7}">
  <dimension ref="A1:AK42"/>
  <sheetViews>
    <sheetView workbookViewId="0">
      <selection activeCell="A8" sqref="A8"/>
    </sheetView>
  </sheetViews>
  <sheetFormatPr baseColWidth="10" defaultRowHeight="16" x14ac:dyDescent="0.2"/>
  <cols>
    <col min="2" max="2" width="23.33203125" customWidth="1"/>
    <col min="21" max="21" width="24" customWidth="1"/>
  </cols>
  <sheetData>
    <row r="1" spans="1:37" x14ac:dyDescent="0.2">
      <c r="A1" s="1" t="s">
        <v>115</v>
      </c>
      <c r="T1" s="1" t="s">
        <v>56</v>
      </c>
    </row>
    <row r="2" spans="1:37" ht="17" thickBot="1" x14ac:dyDescent="0.25">
      <c r="B2" s="2" t="s">
        <v>0</v>
      </c>
      <c r="C2" t="s">
        <v>57</v>
      </c>
      <c r="D2" t="s">
        <v>58</v>
      </c>
      <c r="E2" t="s">
        <v>59</v>
      </c>
      <c r="F2" t="s">
        <v>60</v>
      </c>
      <c r="G2" t="s">
        <v>61</v>
      </c>
      <c r="H2" t="s">
        <v>62</v>
      </c>
      <c r="I2" t="s">
        <v>63</v>
      </c>
      <c r="J2" t="s">
        <v>64</v>
      </c>
      <c r="K2" t="s">
        <v>65</v>
      </c>
      <c r="L2" t="s">
        <v>66</v>
      </c>
      <c r="M2" t="s">
        <v>67</v>
      </c>
      <c r="N2" t="s">
        <v>68</v>
      </c>
      <c r="O2" t="s">
        <v>69</v>
      </c>
      <c r="P2" t="s">
        <v>70</v>
      </c>
      <c r="Q2" t="s">
        <v>71</v>
      </c>
      <c r="R2" s="12" t="s">
        <v>72</v>
      </c>
      <c r="U2" s="2" t="s">
        <v>0</v>
      </c>
      <c r="V2" t="s">
        <v>57</v>
      </c>
      <c r="W2" t="s">
        <v>58</v>
      </c>
      <c r="X2" t="s">
        <v>59</v>
      </c>
      <c r="Y2" t="s">
        <v>60</v>
      </c>
      <c r="Z2" t="s">
        <v>61</v>
      </c>
      <c r="AA2" t="s">
        <v>62</v>
      </c>
      <c r="AB2" t="s">
        <v>63</v>
      </c>
      <c r="AC2" t="s">
        <v>64</v>
      </c>
      <c r="AD2" t="s">
        <v>65</v>
      </c>
      <c r="AE2" t="s">
        <v>66</v>
      </c>
      <c r="AF2" t="s">
        <v>67</v>
      </c>
      <c r="AG2" t="s">
        <v>68</v>
      </c>
      <c r="AH2" t="s">
        <v>69</v>
      </c>
      <c r="AI2" t="s">
        <v>70</v>
      </c>
      <c r="AJ2" t="s">
        <v>71</v>
      </c>
      <c r="AK2" s="12" t="s">
        <v>72</v>
      </c>
    </row>
    <row r="3" spans="1:37" x14ac:dyDescent="0.2">
      <c r="B3" s="2" t="s">
        <v>16</v>
      </c>
      <c r="C3" s="3">
        <v>2.9388678709239099E-2</v>
      </c>
      <c r="D3" s="4">
        <v>-6.5306168715312902E-3</v>
      </c>
      <c r="E3" s="4">
        <v>-5.6134554032772802E-2</v>
      </c>
      <c r="F3" s="4">
        <v>0.39769935718164101</v>
      </c>
      <c r="G3" s="4">
        <v>-0.26379121941964701</v>
      </c>
      <c r="H3" s="4">
        <v>-0.26379121941964701</v>
      </c>
      <c r="I3" s="4">
        <v>0.11268510918199399</v>
      </c>
      <c r="J3" s="4">
        <v>0.25147897428029198</v>
      </c>
      <c r="K3" s="4">
        <v>0.14264524376989299</v>
      </c>
      <c r="L3" s="4">
        <v>9.5709927181932897E-4</v>
      </c>
      <c r="M3" s="4">
        <v>6.9073836810748801E-3</v>
      </c>
      <c r="N3" s="4">
        <v>0.212273808938134</v>
      </c>
      <c r="O3" s="4">
        <v>-0.14559006302822999</v>
      </c>
      <c r="P3" s="4">
        <v>-6.16575042734194E-2</v>
      </c>
      <c r="Q3" s="4">
        <v>-0.12904797211133601</v>
      </c>
      <c r="R3" s="5">
        <v>0.23156199686901099</v>
      </c>
      <c r="U3" s="2" t="s">
        <v>16</v>
      </c>
      <c r="V3" s="3">
        <v>0.86697727208574304</v>
      </c>
      <c r="W3" s="4">
        <v>0.96602879187653901</v>
      </c>
      <c r="X3" s="4">
        <v>0.74332439972645403</v>
      </c>
      <c r="Y3" s="4">
        <v>1.8847507390726099E-3</v>
      </c>
      <c r="Z3" s="4">
        <v>5.5891828106205001E-2</v>
      </c>
      <c r="AA3" s="4">
        <v>5.5891828106205001E-2</v>
      </c>
      <c r="AB3" s="4">
        <v>0.48383268964419601</v>
      </c>
      <c r="AC3" s="4">
        <v>7.04256841838415E-2</v>
      </c>
      <c r="AD3" s="4">
        <v>0.35424124000616097</v>
      </c>
      <c r="AE3" s="4">
        <v>0.99516764628001098</v>
      </c>
      <c r="AF3" s="4">
        <v>0.96602879187653901</v>
      </c>
      <c r="AG3" s="4">
        <v>0.13881880356973</v>
      </c>
      <c r="AH3" s="4">
        <v>0.34246196906381399</v>
      </c>
      <c r="AI3" s="4">
        <v>0.71833870861345395</v>
      </c>
      <c r="AJ3" s="4">
        <v>0.409937382048498</v>
      </c>
      <c r="AK3" s="5">
        <v>9.9615767342703096E-2</v>
      </c>
    </row>
    <row r="4" spans="1:37" x14ac:dyDescent="0.2">
      <c r="B4" s="2" t="s">
        <v>17</v>
      </c>
      <c r="C4" s="6">
        <v>-0.13199116894742199</v>
      </c>
      <c r="D4" s="7">
        <v>6.1182753464528297E-2</v>
      </c>
      <c r="E4" s="7">
        <v>-8.5675612050802305E-2</v>
      </c>
      <c r="F4" s="7">
        <v>0.21004222726401101</v>
      </c>
      <c r="G4" s="7">
        <v>8.6933636492822403E-2</v>
      </c>
      <c r="H4" s="7">
        <v>0.11102551412796099</v>
      </c>
      <c r="I4" s="7">
        <v>0.125810161224575</v>
      </c>
      <c r="J4" s="7">
        <v>0.24295343279105</v>
      </c>
      <c r="K4" s="7">
        <v>0.19950191305527301</v>
      </c>
      <c r="L4" s="7">
        <v>-0.26415806611266202</v>
      </c>
      <c r="M4" s="7">
        <v>-0.25882567619177699</v>
      </c>
      <c r="N4" s="7">
        <v>0.25987974730195101</v>
      </c>
      <c r="O4" s="7">
        <v>-0.11780947452280099</v>
      </c>
      <c r="P4" s="7">
        <v>6.3643959618345401E-3</v>
      </c>
      <c r="Q4" s="7">
        <v>-7.0687207197912494E-2</v>
      </c>
      <c r="R4" s="8">
        <v>0.16250717873672399</v>
      </c>
      <c r="U4" s="2" t="s">
        <v>17</v>
      </c>
      <c r="V4" s="6">
        <v>3.0710067038516101E-2</v>
      </c>
      <c r="W4" s="7">
        <v>0.36876163525225097</v>
      </c>
      <c r="X4" s="7">
        <v>0.181446468370034</v>
      </c>
      <c r="Y4" s="7">
        <v>2.36805866454884E-4</v>
      </c>
      <c r="Z4" s="7">
        <v>0.17357863406958801</v>
      </c>
      <c r="AA4" s="7">
        <v>7.2964569316946407E-2</v>
      </c>
      <c r="AB4" s="7">
        <v>3.9989085559022398E-2</v>
      </c>
      <c r="AC4" s="13">
        <v>1.51800305041583E-5</v>
      </c>
      <c r="AD4" s="7">
        <v>5.1789256452851697E-4</v>
      </c>
      <c r="AE4" s="13">
        <v>2.1428585092018001E-6</v>
      </c>
      <c r="AF4" s="13">
        <v>3.51357188057961E-6</v>
      </c>
      <c r="AG4" s="13">
        <v>3.1812472886106698E-6</v>
      </c>
      <c r="AH4" s="7">
        <v>5.5559026923141699E-2</v>
      </c>
      <c r="AI4" s="7">
        <v>0.93124052875882901</v>
      </c>
      <c r="AJ4" s="7">
        <v>0.29091922182695301</v>
      </c>
      <c r="AK4" s="8">
        <v>5.9686484896990201E-3</v>
      </c>
    </row>
    <row r="5" spans="1:37" x14ac:dyDescent="0.2">
      <c r="B5" s="2" t="s">
        <v>18</v>
      </c>
      <c r="C5" s="6">
        <v>0.120360195098116</v>
      </c>
      <c r="D5" s="7">
        <v>4.5479156435735003E-2</v>
      </c>
      <c r="E5" s="7">
        <v>-1.6389789401753702E-2</v>
      </c>
      <c r="F5" s="7">
        <v>0.30647443797561702</v>
      </c>
      <c r="G5" s="7">
        <v>3.09381510455666E-2</v>
      </c>
      <c r="H5" s="7">
        <v>3.7260846196953697E-2</v>
      </c>
      <c r="I5" s="7">
        <v>0.18372212245894301</v>
      </c>
      <c r="J5" s="7">
        <v>0.31098049947234002</v>
      </c>
      <c r="K5" s="7">
        <v>0.20395836775480899</v>
      </c>
      <c r="L5" s="7">
        <v>-1.27519356171808E-2</v>
      </c>
      <c r="M5" s="7">
        <v>-1.2497669933791001E-2</v>
      </c>
      <c r="N5" s="7">
        <v>0.120168185756433</v>
      </c>
      <c r="O5" s="7">
        <v>-0.217677361894723</v>
      </c>
      <c r="P5" s="7">
        <v>-8.8552320675344395E-2</v>
      </c>
      <c r="Q5" s="7">
        <v>0.18344633880623201</v>
      </c>
      <c r="R5" s="8">
        <v>-2.7619419854441E-2</v>
      </c>
      <c r="U5" s="2" t="s">
        <v>18</v>
      </c>
      <c r="V5" s="6">
        <v>6.1765832425998701E-4</v>
      </c>
      <c r="W5" s="7">
        <v>0.25937030226691199</v>
      </c>
      <c r="X5" s="7">
        <v>0.71871261183716395</v>
      </c>
      <c r="Y5" s="13">
        <v>3.6505235169788702E-21</v>
      </c>
      <c r="Z5" s="7">
        <v>0.46802995677998699</v>
      </c>
      <c r="AA5" s="7">
        <v>0.36868484107034599</v>
      </c>
      <c r="AB5" s="13">
        <v>5.5622818665385199E-8</v>
      </c>
      <c r="AC5" s="13">
        <v>8.94656406219304E-22</v>
      </c>
      <c r="AD5" s="13">
        <v>1.2823884575209901E-9</v>
      </c>
      <c r="AE5" s="7">
        <v>0.78098985881257399</v>
      </c>
      <c r="AF5" s="7">
        <v>0.78627437024934099</v>
      </c>
      <c r="AG5" s="7">
        <v>6.2087761682077603E-4</v>
      </c>
      <c r="AH5" s="13">
        <v>6.7906781510651005E-11</v>
      </c>
      <c r="AI5" s="7">
        <v>1.6007293686250999E-2</v>
      </c>
      <c r="AJ5" s="13">
        <v>5.7727434566366301E-8</v>
      </c>
      <c r="AK5" s="8">
        <v>0.52021408611303699</v>
      </c>
    </row>
    <row r="6" spans="1:37" x14ac:dyDescent="0.2">
      <c r="B6" s="2" t="s">
        <v>19</v>
      </c>
      <c r="C6" s="6">
        <v>-0.20512751122429901</v>
      </c>
      <c r="D6" s="7">
        <v>0.22673420559535001</v>
      </c>
      <c r="E6" s="7">
        <v>-5.3595397246162302E-2</v>
      </c>
      <c r="F6" s="7">
        <v>0.107989533905147</v>
      </c>
      <c r="G6" s="7">
        <v>0.23518777660986601</v>
      </c>
      <c r="H6" s="7">
        <v>0.26491508761054999</v>
      </c>
      <c r="I6" s="7">
        <v>0.16836962114557499</v>
      </c>
      <c r="J6" s="7">
        <v>0.36463565250287899</v>
      </c>
      <c r="K6" s="7">
        <v>0.342227902425075</v>
      </c>
      <c r="L6" s="7">
        <v>4.3036642010599799E-2</v>
      </c>
      <c r="M6" s="7">
        <v>4.3377788081872898E-2</v>
      </c>
      <c r="N6" s="7">
        <v>0.18642102188503301</v>
      </c>
      <c r="O6" s="7">
        <v>2.2993585117685199E-2</v>
      </c>
      <c r="P6" s="7">
        <v>9.4485926070873E-2</v>
      </c>
      <c r="Q6" s="7">
        <v>0.17572138174114399</v>
      </c>
      <c r="R6" s="8">
        <v>0.16851768686270399</v>
      </c>
      <c r="U6" s="2" t="s">
        <v>19</v>
      </c>
      <c r="V6" s="6">
        <v>1.9587898074737001E-2</v>
      </c>
      <c r="W6" s="7">
        <v>8.3101196683317904E-3</v>
      </c>
      <c r="X6" s="7">
        <v>0.60909443607742098</v>
      </c>
      <c r="Y6" s="7">
        <v>0.26433681059589398</v>
      </c>
      <c r="Z6" s="7">
        <v>6.0123152465115098E-3</v>
      </c>
      <c r="AA6" s="7">
        <v>1.60018629623168E-3</v>
      </c>
      <c r="AB6" s="7">
        <v>5.9529906164140001E-2</v>
      </c>
      <c r="AC6" s="13">
        <v>5.3462314242440999E-6</v>
      </c>
      <c r="AD6" s="13">
        <v>2.3463057238169901E-5</v>
      </c>
      <c r="AE6" s="7">
        <v>0.69136846441412003</v>
      </c>
      <c r="AF6" s="7">
        <v>0.68920052045597002</v>
      </c>
      <c r="AG6" s="7">
        <v>3.5604562245928201E-2</v>
      </c>
      <c r="AH6" s="7">
        <v>0.83052560424615296</v>
      </c>
      <c r="AI6" s="7">
        <v>0.340201056549365</v>
      </c>
      <c r="AJ6" s="7">
        <v>4.9190980284504499E-2</v>
      </c>
      <c r="AK6" s="8">
        <v>5.9529906164140001E-2</v>
      </c>
    </row>
    <row r="7" spans="1:37" x14ac:dyDescent="0.2">
      <c r="B7" s="2" t="s">
        <v>20</v>
      </c>
      <c r="C7" s="6">
        <v>-0.131112225339893</v>
      </c>
      <c r="D7" s="7">
        <v>8.8571677128168796E-2</v>
      </c>
      <c r="E7" s="7">
        <v>0.110494385887764</v>
      </c>
      <c r="F7" s="7">
        <v>0.31260938232240998</v>
      </c>
      <c r="G7" s="7">
        <v>8.4533217414281506E-2</v>
      </c>
      <c r="H7" s="7">
        <v>0.103965839850963</v>
      </c>
      <c r="I7" s="7">
        <v>7.4531074930126603E-2</v>
      </c>
      <c r="J7" s="7">
        <v>0.26686059000867202</v>
      </c>
      <c r="K7" s="7">
        <v>0.16572427685277399</v>
      </c>
      <c r="L7" s="7" t="s">
        <v>73</v>
      </c>
      <c r="M7" s="7" t="s">
        <v>73</v>
      </c>
      <c r="N7" s="7">
        <v>0.28958859720173102</v>
      </c>
      <c r="O7" s="7">
        <v>-5.2614275629940199E-2</v>
      </c>
      <c r="P7" s="7">
        <v>-0.110862087602078</v>
      </c>
      <c r="Q7" s="7">
        <v>8.4494057048482007E-3</v>
      </c>
      <c r="R7" s="8">
        <v>-4.0362342584005298E-2</v>
      </c>
      <c r="U7" s="2" t="s">
        <v>20</v>
      </c>
      <c r="V7" s="6">
        <v>0.40554073931394202</v>
      </c>
      <c r="W7" s="7">
        <v>0.593620420835971</v>
      </c>
      <c r="X7" s="7">
        <v>0.49657697980272902</v>
      </c>
      <c r="Y7" s="7">
        <v>2.1691782438109899E-2</v>
      </c>
      <c r="Z7" s="7">
        <v>0.60746714486212305</v>
      </c>
      <c r="AA7" s="7">
        <v>0.52021408611303699</v>
      </c>
      <c r="AB7" s="7">
        <v>0.65682464359756099</v>
      </c>
      <c r="AC7" s="7">
        <v>5.4920362351814002E-2</v>
      </c>
      <c r="AD7" s="7">
        <v>0.27441743698972498</v>
      </c>
      <c r="AE7" s="7" t="s">
        <v>73</v>
      </c>
      <c r="AF7" s="7" t="s">
        <v>73</v>
      </c>
      <c r="AG7" s="7">
        <v>3.5604562245928201E-2</v>
      </c>
      <c r="AH7" s="7">
        <v>0.76375267345154396</v>
      </c>
      <c r="AI7" s="7">
        <v>0.49542849684375401</v>
      </c>
      <c r="AJ7" s="7">
        <v>0.96216885435680799</v>
      </c>
      <c r="AK7" s="8">
        <v>0.81391197751437505</v>
      </c>
    </row>
    <row r="8" spans="1:37" x14ac:dyDescent="0.2">
      <c r="B8" s="2" t="s">
        <v>21</v>
      </c>
      <c r="C8" s="6">
        <v>-2.3456525295986099E-3</v>
      </c>
      <c r="D8" s="7">
        <v>-8.1237972455627805E-3</v>
      </c>
      <c r="E8" s="7">
        <v>-5.7120010740947302E-2</v>
      </c>
      <c r="F8" s="7">
        <v>0.27331229623192299</v>
      </c>
      <c r="G8" s="7">
        <v>0.127668681679978</v>
      </c>
      <c r="H8" s="7">
        <v>0.12794299662869901</v>
      </c>
      <c r="I8" s="7">
        <v>0.166080163907602</v>
      </c>
      <c r="J8" s="7">
        <v>0.34337013487614299</v>
      </c>
      <c r="K8" s="7">
        <v>0.244670037727137</v>
      </c>
      <c r="L8" s="7">
        <v>-5.2146671441501702E-2</v>
      </c>
      <c r="M8" s="7">
        <v>-5.1575231326284998E-2</v>
      </c>
      <c r="N8" s="7">
        <v>0.19595484778394101</v>
      </c>
      <c r="O8" s="7">
        <v>-0.18584512785251001</v>
      </c>
      <c r="P8" s="7">
        <v>0.19026633665643899</v>
      </c>
      <c r="Q8" s="7">
        <v>0.15005480250214301</v>
      </c>
      <c r="R8" s="8">
        <v>3.7085406209809602E-2</v>
      </c>
      <c r="U8" s="2" t="s">
        <v>21</v>
      </c>
      <c r="V8" s="6">
        <v>0.96602879187653901</v>
      </c>
      <c r="W8" s="7">
        <v>0.90250690521903598</v>
      </c>
      <c r="X8" s="7">
        <v>0.31538575171531003</v>
      </c>
      <c r="Y8" s="13">
        <v>3.5785605913455098E-9</v>
      </c>
      <c r="Z8" s="7">
        <v>1.12418583959847E-2</v>
      </c>
      <c r="AA8" s="7">
        <v>1.10717511022193E-2</v>
      </c>
      <c r="AB8" s="7">
        <v>6.2384679307888604E-4</v>
      </c>
      <c r="AC8" s="13">
        <v>2.3759826102786699E-14</v>
      </c>
      <c r="AD8" s="13">
        <v>1.6649158976324299E-7</v>
      </c>
      <c r="AE8" s="7">
        <v>0.36349554146301399</v>
      </c>
      <c r="AF8" s="7">
        <v>0.36876163525225097</v>
      </c>
      <c r="AG8" s="13">
        <v>4.14855496028265E-5</v>
      </c>
      <c r="AH8" s="7">
        <v>1.06519314876215E-4</v>
      </c>
      <c r="AI8" s="13">
        <v>7.0854663064052404E-5</v>
      </c>
      <c r="AJ8" s="7">
        <v>2.2949288420698001E-3</v>
      </c>
      <c r="AK8" s="8">
        <v>0.53400173669227402</v>
      </c>
    </row>
    <row r="9" spans="1:37" x14ac:dyDescent="0.2">
      <c r="B9" s="2" t="s">
        <v>22</v>
      </c>
      <c r="C9" s="6">
        <v>-0.21941456095839601</v>
      </c>
      <c r="D9" s="7">
        <v>7.7711518810901201E-2</v>
      </c>
      <c r="E9" s="7">
        <v>-9.64463103851214E-2</v>
      </c>
      <c r="F9" s="7">
        <v>0.25875382220823301</v>
      </c>
      <c r="G9" s="7">
        <v>0.136921329907946</v>
      </c>
      <c r="H9" s="7">
        <v>0.14126708415694</v>
      </c>
      <c r="I9" s="7">
        <v>0.22647157726729999</v>
      </c>
      <c r="J9" s="7">
        <v>0.36334187988239303</v>
      </c>
      <c r="K9" s="7">
        <v>0.35704672449143099</v>
      </c>
      <c r="L9" s="7">
        <v>2.7896046741674799E-2</v>
      </c>
      <c r="M9" s="7">
        <v>2.7896046741674799E-2</v>
      </c>
      <c r="N9" s="7">
        <v>5.2110107262213802E-2</v>
      </c>
      <c r="O9" s="7">
        <v>-0.285409690050069</v>
      </c>
      <c r="P9" s="7">
        <v>0.21484438345236401</v>
      </c>
      <c r="Q9" s="7">
        <v>0.16808703501886099</v>
      </c>
      <c r="R9" s="8">
        <v>3.0308527813376E-2</v>
      </c>
      <c r="U9" s="2" t="s">
        <v>22</v>
      </c>
      <c r="V9" s="6">
        <v>7.2783938427796397E-3</v>
      </c>
      <c r="W9" s="7">
        <v>0.41705042275142301</v>
      </c>
      <c r="X9" s="7">
        <v>0.29988389558659201</v>
      </c>
      <c r="Y9" s="7">
        <v>1.14263927400596E-3</v>
      </c>
      <c r="Z9" s="7">
        <v>0.11540997605492501</v>
      </c>
      <c r="AA9" s="7">
        <v>0.102261761845599</v>
      </c>
      <c r="AB9" s="7">
        <v>5.45504364192201E-3</v>
      </c>
      <c r="AC9" s="13">
        <v>1.81674049668104E-6</v>
      </c>
      <c r="AD9" s="13">
        <v>2.7787157161476501E-6</v>
      </c>
      <c r="AE9" s="7">
        <v>0.789936621444012</v>
      </c>
      <c r="AF9" s="7">
        <v>0.789936621444012</v>
      </c>
      <c r="AG9" s="7">
        <v>0.60182318841242999</v>
      </c>
      <c r="AH9" s="7">
        <v>2.8473884179493702E-4</v>
      </c>
      <c r="AI9" s="7">
        <v>8.7145283548853703E-3</v>
      </c>
      <c r="AJ9" s="7">
        <v>4.8115544668143502E-2</v>
      </c>
      <c r="AK9" s="8">
        <v>0.77624696301520602</v>
      </c>
    </row>
    <row r="10" spans="1:37" x14ac:dyDescent="0.2">
      <c r="B10" s="2" t="s">
        <v>23</v>
      </c>
      <c r="C10" s="6">
        <v>-0.30592154018423601</v>
      </c>
      <c r="D10" s="7">
        <v>6.2814658130750198E-2</v>
      </c>
      <c r="E10" s="7">
        <v>-0.13806731298151201</v>
      </c>
      <c r="F10" s="7">
        <v>0.25665465187091802</v>
      </c>
      <c r="G10" s="7">
        <v>0.31784130742072297</v>
      </c>
      <c r="H10" s="7">
        <v>0.337824901041547</v>
      </c>
      <c r="I10" s="7">
        <v>-9.9178538092066906E-2</v>
      </c>
      <c r="J10" s="7">
        <v>4.6975882592443501E-2</v>
      </c>
      <c r="K10" s="7">
        <v>0.132064102723118</v>
      </c>
      <c r="L10" s="7">
        <v>-9.6019315218485404E-2</v>
      </c>
      <c r="M10" s="7">
        <v>-9.6019315218485404E-2</v>
      </c>
      <c r="N10" s="7">
        <v>0.43690385626411699</v>
      </c>
      <c r="O10" s="7">
        <v>0.128814743092487</v>
      </c>
      <c r="P10" s="7">
        <v>2.4637649299823199E-2</v>
      </c>
      <c r="Q10" s="7">
        <v>-4.06297076076889E-2</v>
      </c>
      <c r="R10" s="8">
        <v>0.28946523592568602</v>
      </c>
      <c r="U10" s="2" t="s">
        <v>23</v>
      </c>
      <c r="V10" s="16">
        <v>1.7329059015582001E-6</v>
      </c>
      <c r="W10" s="7">
        <v>0.43189771574962899</v>
      </c>
      <c r="X10" s="7">
        <v>5.1189013332614601E-2</v>
      </c>
      <c r="Y10" s="13">
        <v>7.9477853866308102E-5</v>
      </c>
      <c r="Z10" s="13">
        <v>5.5781314424241004E-7</v>
      </c>
      <c r="AA10" s="13">
        <v>8.0432601888625797E-8</v>
      </c>
      <c r="AB10" s="7">
        <v>0.179621815463988</v>
      </c>
      <c r="AC10" s="7">
        <v>0.57124280345864098</v>
      </c>
      <c r="AD10" s="7">
        <v>6.2737965827514605E-2</v>
      </c>
      <c r="AE10" s="7">
        <v>0.19610557346117899</v>
      </c>
      <c r="AF10" s="7">
        <v>0.19610557346117899</v>
      </c>
      <c r="AG10" s="13">
        <v>5.6815965654375098E-13</v>
      </c>
      <c r="AH10" s="7">
        <v>7.0712762599363196E-2</v>
      </c>
      <c r="AI10" s="7">
        <v>0.77979170739174397</v>
      </c>
      <c r="AJ10" s="7">
        <v>0.62708373615407997</v>
      </c>
      <c r="AK10" s="14">
        <v>6.5942954009098404E-6</v>
      </c>
    </row>
    <row r="11" spans="1:37" x14ac:dyDescent="0.2">
      <c r="B11" s="2" t="s">
        <v>24</v>
      </c>
      <c r="C11" s="6">
        <v>0.40178612615590198</v>
      </c>
      <c r="D11" s="7">
        <v>9.9574831913764497E-2</v>
      </c>
      <c r="E11" s="7">
        <v>-0.21208429096196699</v>
      </c>
      <c r="F11" s="7">
        <v>5.8235582066161501E-2</v>
      </c>
      <c r="G11" s="7">
        <v>0.12843961476914101</v>
      </c>
      <c r="H11" s="7">
        <v>0.12843961476914101</v>
      </c>
      <c r="I11" s="7">
        <v>-7.6537240002652093E-2</v>
      </c>
      <c r="J11" s="7">
        <v>0.19739568126137899</v>
      </c>
      <c r="K11" s="7">
        <v>0.150708291533346</v>
      </c>
      <c r="L11" s="7">
        <v>-0.14818964575449001</v>
      </c>
      <c r="M11" s="7">
        <v>-0.14818964575449001</v>
      </c>
      <c r="N11" s="7">
        <v>2.77405139736214E-2</v>
      </c>
      <c r="O11" s="7">
        <v>-0.25525940403653502</v>
      </c>
      <c r="P11" s="7">
        <v>0.13147531241024701</v>
      </c>
      <c r="Q11" s="7">
        <v>0.179447617554233</v>
      </c>
      <c r="R11" s="8">
        <v>0.189158006948663</v>
      </c>
      <c r="U11" s="2" t="s">
        <v>24</v>
      </c>
      <c r="V11" s="6">
        <v>4.1673239150264003E-2</v>
      </c>
      <c r="W11" s="7">
        <v>0.68920052045597002</v>
      </c>
      <c r="X11" s="7">
        <v>0.34422462028941297</v>
      </c>
      <c r="Y11" s="7">
        <v>0.81399505675000905</v>
      </c>
      <c r="Z11" s="7">
        <v>0.593979600409414</v>
      </c>
      <c r="AA11" s="7">
        <v>0.593979600409414</v>
      </c>
      <c r="AB11" s="7">
        <v>0.763976371324388</v>
      </c>
      <c r="AC11" s="7">
        <v>0.38354299368932898</v>
      </c>
      <c r="AD11" s="7">
        <v>0.52274212191042402</v>
      </c>
      <c r="AE11" s="7">
        <v>0.53022633741032299</v>
      </c>
      <c r="AF11" s="7">
        <v>0.53022633741032299</v>
      </c>
      <c r="AG11" s="7">
        <v>0.91637882237676405</v>
      </c>
      <c r="AH11" s="7">
        <v>0.24038832833256699</v>
      </c>
      <c r="AI11" s="7">
        <v>0.58775058008548897</v>
      </c>
      <c r="AJ11" s="7">
        <v>0.43683658836191602</v>
      </c>
      <c r="AK11" s="8">
        <v>0.409937382048498</v>
      </c>
    </row>
    <row r="12" spans="1:37" x14ac:dyDescent="0.2">
      <c r="B12" s="2" t="s">
        <v>25</v>
      </c>
      <c r="C12" s="6">
        <v>-0.22628768260552001</v>
      </c>
      <c r="D12" s="7">
        <v>-9.0944666952650993E-2</v>
      </c>
      <c r="E12" s="7">
        <v>-9.8318989336937501E-2</v>
      </c>
      <c r="F12" s="7">
        <v>0.19828881415663699</v>
      </c>
      <c r="G12" s="7">
        <v>1.55554488312296E-2</v>
      </c>
      <c r="H12" s="7">
        <v>7.7857439292855102E-2</v>
      </c>
      <c r="I12" s="7">
        <v>-4.8949421467123402E-2</v>
      </c>
      <c r="J12" s="7">
        <v>0.51148089027612398</v>
      </c>
      <c r="K12" s="7">
        <v>0.18531120127829601</v>
      </c>
      <c r="L12" s="7">
        <v>-7.4602961857161906E-2</v>
      </c>
      <c r="M12" s="7">
        <v>-7.4355810270522904E-2</v>
      </c>
      <c r="N12" s="7">
        <v>0.35617356916793902</v>
      </c>
      <c r="O12" s="7">
        <v>-0.26952334875393502</v>
      </c>
      <c r="P12" s="7">
        <v>3.61404647649608E-2</v>
      </c>
      <c r="Q12" s="7">
        <v>0.27277790649401101</v>
      </c>
      <c r="R12" s="8">
        <v>0.38332774350698501</v>
      </c>
      <c r="U12" s="2" t="s">
        <v>25</v>
      </c>
      <c r="V12" s="6">
        <v>6.3792094132633301E-4</v>
      </c>
      <c r="W12" s="7">
        <v>0.23183888915484499</v>
      </c>
      <c r="X12" s="7">
        <v>0.18568350649661799</v>
      </c>
      <c r="Y12" s="7">
        <v>3.3476491189504401E-3</v>
      </c>
      <c r="Z12" s="7">
        <v>0.86161344198332601</v>
      </c>
      <c r="AA12" s="7">
        <v>0.31861177339635899</v>
      </c>
      <c r="AB12" s="7">
        <v>0.55311930546135601</v>
      </c>
      <c r="AC12" s="13">
        <v>5.1432470986607803E-18</v>
      </c>
      <c r="AD12" s="7">
        <v>6.6957318776196201E-3</v>
      </c>
      <c r="AE12" s="7">
        <v>0.342370909788691</v>
      </c>
      <c r="AF12" s="7">
        <v>0.34246196906381399</v>
      </c>
      <c r="AG12" s="13">
        <v>1.30443673395155E-8</v>
      </c>
      <c r="AH12" s="13">
        <v>3.45045971970699E-5</v>
      </c>
      <c r="AI12" s="7">
        <v>0.67230482051698903</v>
      </c>
      <c r="AJ12" s="13">
        <v>2.7078676688874301E-5</v>
      </c>
      <c r="AK12" s="14">
        <v>7.1848414520060303E-10</v>
      </c>
    </row>
    <row r="13" spans="1:37" x14ac:dyDescent="0.2">
      <c r="B13" s="2" t="s">
        <v>26</v>
      </c>
      <c r="C13" s="6">
        <v>0.15762594948497599</v>
      </c>
      <c r="D13" s="7">
        <v>0.374073318781594</v>
      </c>
      <c r="E13" s="7">
        <v>0.196612993811693</v>
      </c>
      <c r="F13" s="7">
        <v>-4.9755538094373802E-2</v>
      </c>
      <c r="G13" s="7">
        <v>-0.30335314720235301</v>
      </c>
      <c r="H13" s="7">
        <v>-0.22307373277815101</v>
      </c>
      <c r="I13" s="7">
        <v>0.24513044619952501</v>
      </c>
      <c r="J13" s="7">
        <v>0.25610107139210098</v>
      </c>
      <c r="K13" s="7">
        <v>0.27631506245901499</v>
      </c>
      <c r="L13" s="7">
        <v>0.15253958515674501</v>
      </c>
      <c r="M13" s="7">
        <v>0.15771423491368999</v>
      </c>
      <c r="N13" s="7">
        <v>0.233787565970697</v>
      </c>
      <c r="O13" s="7">
        <v>-0.57420901403152702</v>
      </c>
      <c r="P13" s="7">
        <v>0.11388269144494501</v>
      </c>
      <c r="Q13" s="7">
        <v>5.65856118831966E-2</v>
      </c>
      <c r="R13" s="8">
        <v>0.34712084764110401</v>
      </c>
      <c r="U13" s="2" t="s">
        <v>26</v>
      </c>
      <c r="V13" s="6">
        <v>0.46217460953003298</v>
      </c>
      <c r="W13" s="7">
        <v>4.0432532470842601E-2</v>
      </c>
      <c r="X13" s="7">
        <v>0.342370909788691</v>
      </c>
      <c r="Y13" s="7">
        <v>0.82568208441324198</v>
      </c>
      <c r="Z13" s="7">
        <v>0.10804241250732501</v>
      </c>
      <c r="AA13" s="7">
        <v>0.27109390031442299</v>
      </c>
      <c r="AB13" s="7">
        <v>0.215414817751614</v>
      </c>
      <c r="AC13" s="7">
        <v>0.18926298420385801</v>
      </c>
      <c r="AD13" s="7">
        <v>0.15242796944530501</v>
      </c>
      <c r="AE13" s="7">
        <v>0.48282110927815503</v>
      </c>
      <c r="AF13" s="7">
        <v>0.46217460953003298</v>
      </c>
      <c r="AG13" s="7">
        <v>0.24313565780626201</v>
      </c>
      <c r="AH13" s="7">
        <v>3.9501991047081602E-4</v>
      </c>
      <c r="AI13" s="7">
        <v>0.60732529824655301</v>
      </c>
      <c r="AJ13" s="7">
        <v>0.80587466082918402</v>
      </c>
      <c r="AK13" s="8">
        <v>5.9529906164140001E-2</v>
      </c>
    </row>
    <row r="14" spans="1:37" x14ac:dyDescent="0.2">
      <c r="B14" s="2" t="s">
        <v>27</v>
      </c>
      <c r="C14" s="6">
        <v>-0.30225785312765502</v>
      </c>
      <c r="D14" s="7">
        <v>0.18899860721585399</v>
      </c>
      <c r="E14" s="7">
        <v>-6.4308348534297399E-2</v>
      </c>
      <c r="F14" s="7">
        <v>0.19229176801200101</v>
      </c>
      <c r="G14" s="7">
        <v>0.19514978243558201</v>
      </c>
      <c r="H14" s="7">
        <v>0.23677634016149701</v>
      </c>
      <c r="I14" s="7">
        <v>5.0685126085955198E-2</v>
      </c>
      <c r="J14" s="7">
        <v>0.454148181227917</v>
      </c>
      <c r="K14" s="7">
        <v>0.36050250388768601</v>
      </c>
      <c r="L14" s="7">
        <v>-0.13206021827124301</v>
      </c>
      <c r="M14" s="7">
        <v>-0.13206021827124301</v>
      </c>
      <c r="N14" s="7">
        <v>0.30923240002365598</v>
      </c>
      <c r="O14" s="7">
        <v>-0.126796330034607</v>
      </c>
      <c r="P14" s="7">
        <v>-0.12902413948628599</v>
      </c>
      <c r="Q14" s="7">
        <v>4.8666235414869002E-2</v>
      </c>
      <c r="R14" s="8">
        <v>0.16338936138717</v>
      </c>
      <c r="U14" s="2" t="s">
        <v>27</v>
      </c>
      <c r="V14" s="6">
        <v>1.83395290861766E-4</v>
      </c>
      <c r="W14" s="7">
        <v>3.02807132718847E-2</v>
      </c>
      <c r="X14" s="7">
        <v>0.526450869288699</v>
      </c>
      <c r="Y14" s="7">
        <v>2.6942008587203501E-2</v>
      </c>
      <c r="Z14" s="7">
        <v>2.4570898046996401E-2</v>
      </c>
      <c r="AA14" s="7">
        <v>4.7802810267295196E-3</v>
      </c>
      <c r="AB14" s="7">
        <v>0.62651768328535895</v>
      </c>
      <c r="AC14" s="13">
        <v>2.1766849658052E-9</v>
      </c>
      <c r="AD14" s="13">
        <v>4.7762470547132296E-6</v>
      </c>
      <c r="AE14" s="7">
        <v>0.148153922931688</v>
      </c>
      <c r="AF14" s="7">
        <v>0.148153922931688</v>
      </c>
      <c r="AG14" s="7">
        <v>1.2006592181408901E-4</v>
      </c>
      <c r="AH14" s="7">
        <v>0.16552601482041299</v>
      </c>
      <c r="AI14" s="7">
        <v>0.157147381166091</v>
      </c>
      <c r="AJ14" s="7">
        <v>0.64179517792209595</v>
      </c>
      <c r="AK14" s="8">
        <v>6.3245247868435606E-2</v>
      </c>
    </row>
    <row r="15" spans="1:37" x14ac:dyDescent="0.2">
      <c r="B15" s="2" t="s">
        <v>28</v>
      </c>
      <c r="C15" s="6">
        <v>-0.112888526036879</v>
      </c>
      <c r="D15" s="7">
        <v>-7.78310048074497E-2</v>
      </c>
      <c r="E15" s="7">
        <v>-4.2232950790671901E-2</v>
      </c>
      <c r="F15" s="7">
        <v>0.21031385253325199</v>
      </c>
      <c r="G15" s="7">
        <v>-5.2396726870244603E-2</v>
      </c>
      <c r="H15" s="7">
        <v>-5.4093634287596802E-2</v>
      </c>
      <c r="I15" s="7">
        <v>-4.5349090100123599E-2</v>
      </c>
      <c r="J15" s="7">
        <v>7.6816504442998104E-2</v>
      </c>
      <c r="K15" s="7">
        <v>8.7624672625668004E-2</v>
      </c>
      <c r="L15" s="7">
        <v>-1.9602530221844001E-2</v>
      </c>
      <c r="M15" s="7">
        <v>-1.8671853419765499E-2</v>
      </c>
      <c r="N15" s="7">
        <v>0.23010893416456599</v>
      </c>
      <c r="O15" s="7">
        <v>-7.0620228918502906E-2</v>
      </c>
      <c r="P15" s="7">
        <v>-0.15140922214469499</v>
      </c>
      <c r="Q15" s="7">
        <v>0.178518152918137</v>
      </c>
      <c r="R15" s="8">
        <v>0.43248529332736502</v>
      </c>
      <c r="U15" s="2" t="s">
        <v>28</v>
      </c>
      <c r="V15" s="6">
        <v>0.30774070587716201</v>
      </c>
      <c r="W15" s="7">
        <v>0.507868931338602</v>
      </c>
      <c r="X15" s="7">
        <v>0.73284892548805602</v>
      </c>
      <c r="Y15" s="7">
        <v>3.5604562245928201E-2</v>
      </c>
      <c r="Z15" s="7">
        <v>0.66545989492226598</v>
      </c>
      <c r="AA15" s="7">
        <v>0.65394289594062804</v>
      </c>
      <c r="AB15" s="7">
        <v>0.71306221701609995</v>
      </c>
      <c r="AC15" s="7">
        <v>0.51215659767297805</v>
      </c>
      <c r="AD15" s="7">
        <v>0.44285261227883999</v>
      </c>
      <c r="AE15" s="7">
        <v>0.87872444679318795</v>
      </c>
      <c r="AF15" s="7">
        <v>0.88322320965357703</v>
      </c>
      <c r="AG15" s="7">
        <v>2.0010075902340999E-2</v>
      </c>
      <c r="AH15" s="7">
        <v>0.54669895696739801</v>
      </c>
      <c r="AI15" s="7">
        <v>0.148153922931688</v>
      </c>
      <c r="AJ15" s="7">
        <v>8.0106377568103806E-2</v>
      </c>
      <c r="AK15" s="14">
        <v>1.1138061158811001E-6</v>
      </c>
    </row>
    <row r="16" spans="1:37" x14ac:dyDescent="0.2">
      <c r="B16" s="2" t="s">
        <v>29</v>
      </c>
      <c r="C16" s="6">
        <v>-0.27509324216193398</v>
      </c>
      <c r="D16" s="7">
        <v>0.182968270746067</v>
      </c>
      <c r="E16" s="7">
        <v>-0.139364910956112</v>
      </c>
      <c r="F16" s="7">
        <v>7.7121160926271096E-2</v>
      </c>
      <c r="G16" s="7">
        <v>0.318671884421945</v>
      </c>
      <c r="H16" s="7">
        <v>0.375146913036775</v>
      </c>
      <c r="I16" s="7">
        <v>0.13560898254353501</v>
      </c>
      <c r="J16" s="7">
        <v>0.39091764753520802</v>
      </c>
      <c r="K16" s="7">
        <v>0.37057853976947303</v>
      </c>
      <c r="L16" s="7">
        <v>-0.27033787436080797</v>
      </c>
      <c r="M16" s="7">
        <v>-0.26986115847547398</v>
      </c>
      <c r="N16" s="7">
        <v>0.39949321686252198</v>
      </c>
      <c r="O16" s="7">
        <v>0.102931858156991</v>
      </c>
      <c r="P16" s="7">
        <v>0.173963238655366</v>
      </c>
      <c r="Q16" s="7">
        <v>8.8775099530605001E-2</v>
      </c>
      <c r="R16" s="8">
        <v>0.437465179605175</v>
      </c>
      <c r="U16" s="2" t="s">
        <v>29</v>
      </c>
      <c r="V16" s="16">
        <v>7.1114407137990202E-9</v>
      </c>
      <c r="W16" s="7">
        <v>2.1747232352369801E-4</v>
      </c>
      <c r="X16" s="7">
        <v>6.4826811719174704E-3</v>
      </c>
      <c r="Y16" s="7">
        <v>0.1616262927437</v>
      </c>
      <c r="Z16" s="13">
        <v>8.5588394577306099E-12</v>
      </c>
      <c r="AA16" s="13">
        <v>2.2850361087599499E-16</v>
      </c>
      <c r="AB16" s="7">
        <v>8.2220833087602897E-3</v>
      </c>
      <c r="AC16" s="13">
        <v>9.27802540955627E-18</v>
      </c>
      <c r="AD16" s="13">
        <v>5.5159899423014296E-16</v>
      </c>
      <c r="AE16" s="13">
        <v>1.27691829281017E-8</v>
      </c>
      <c r="AF16" s="13">
        <v>1.30443673395155E-8</v>
      </c>
      <c r="AG16" s="13">
        <v>1.7768727128311698E-18</v>
      </c>
      <c r="AH16" s="7">
        <v>5.3068837035287503E-2</v>
      </c>
      <c r="AI16" s="7">
        <v>4.7298384742563098E-4</v>
      </c>
      <c r="AJ16" s="7">
        <v>0.10004038095673499</v>
      </c>
      <c r="AK16" s="14">
        <v>2.5724469228227702E-22</v>
      </c>
    </row>
    <row r="17" spans="2:37" x14ac:dyDescent="0.2">
      <c r="B17" s="2" t="s">
        <v>30</v>
      </c>
      <c r="C17" s="6">
        <v>-0.23748494992848801</v>
      </c>
      <c r="D17" s="7">
        <v>0.13707049178224701</v>
      </c>
      <c r="E17" s="7">
        <v>-7.06910640325083E-2</v>
      </c>
      <c r="F17" s="7">
        <v>0.12271106317296999</v>
      </c>
      <c r="G17" s="7">
        <v>0.30394381066105097</v>
      </c>
      <c r="H17" s="7">
        <v>0.36024845931306199</v>
      </c>
      <c r="I17" s="7">
        <v>0.16966189368607801</v>
      </c>
      <c r="J17" s="7">
        <v>0.41574583659616499</v>
      </c>
      <c r="K17" s="7">
        <v>0.34188467474752199</v>
      </c>
      <c r="L17" s="7">
        <v>-0.27103186109952798</v>
      </c>
      <c r="M17" s="7">
        <v>-0.27083101573461699</v>
      </c>
      <c r="N17" s="7">
        <v>0.37730592111684302</v>
      </c>
      <c r="O17" s="7">
        <v>0.100216409348555</v>
      </c>
      <c r="P17" s="7">
        <v>0.129354369730625</v>
      </c>
      <c r="Q17" s="7">
        <v>3.3650494079577202E-2</v>
      </c>
      <c r="R17" s="8">
        <v>0.39748031795356897</v>
      </c>
      <c r="U17" s="2" t="s">
        <v>30</v>
      </c>
      <c r="V17" s="16">
        <v>1.01148726600686E-5</v>
      </c>
      <c r="W17" s="7">
        <v>1.81291066239079E-2</v>
      </c>
      <c r="X17" s="7">
        <v>0.26719543530787898</v>
      </c>
      <c r="Y17" s="7">
        <v>3.6144044591962E-2</v>
      </c>
      <c r="Z17" s="13">
        <v>7.1114407137990202E-9</v>
      </c>
      <c r="AA17" s="13">
        <v>2.1497611941816901E-12</v>
      </c>
      <c r="AB17" s="7">
        <v>2.3887618573074899E-3</v>
      </c>
      <c r="AC17" s="13">
        <v>1.4014397980130901E-16</v>
      </c>
      <c r="AD17" s="13">
        <v>3.7384472742947997E-11</v>
      </c>
      <c r="AE17" s="13">
        <v>3.33097164174938E-7</v>
      </c>
      <c r="AF17" s="13">
        <v>3.3633771929496699E-7</v>
      </c>
      <c r="AG17" s="13">
        <v>1.3514868460750501E-13</v>
      </c>
      <c r="AH17" s="7">
        <v>9.4221409831854605E-2</v>
      </c>
      <c r="AI17" s="7">
        <v>2.68825867200095E-2</v>
      </c>
      <c r="AJ17" s="7">
        <v>0.62751819097746697</v>
      </c>
      <c r="AK17" s="14">
        <v>3.5809963706161898E-15</v>
      </c>
    </row>
    <row r="18" spans="2:37" x14ac:dyDescent="0.2">
      <c r="B18" s="2" t="s">
        <v>31</v>
      </c>
      <c r="C18" s="6">
        <v>-0.27284048076661899</v>
      </c>
      <c r="D18" s="7">
        <v>0.30865208911594599</v>
      </c>
      <c r="E18" s="7">
        <v>-0.16157545687382999</v>
      </c>
      <c r="F18" s="7">
        <v>-5.7366105397336303E-2</v>
      </c>
      <c r="G18" s="7">
        <v>0.26229230171038898</v>
      </c>
      <c r="H18" s="7">
        <v>0.31583497297815299</v>
      </c>
      <c r="I18" s="7">
        <v>-3.96385923699758E-2</v>
      </c>
      <c r="J18" s="7">
        <v>0.18570534805785099</v>
      </c>
      <c r="K18" s="7">
        <v>0.35419115196520801</v>
      </c>
      <c r="L18" s="7">
        <v>-0.275985757558109</v>
      </c>
      <c r="M18" s="7">
        <v>-0.27457782399139402</v>
      </c>
      <c r="N18" s="7">
        <v>0.45036752204994102</v>
      </c>
      <c r="O18" s="7">
        <v>3.7253523027532903E-2</v>
      </c>
      <c r="P18" s="7">
        <v>0.24027208146832699</v>
      </c>
      <c r="Q18" s="7">
        <v>0.22016113535540199</v>
      </c>
      <c r="R18" s="8">
        <v>0.48628412584176001</v>
      </c>
      <c r="U18" s="2" t="s">
        <v>31</v>
      </c>
      <c r="V18" s="6">
        <v>2.6942008587203501E-2</v>
      </c>
      <c r="W18" s="7">
        <v>1.01420394010012E-2</v>
      </c>
      <c r="X18" s="7">
        <v>0.22875380249898</v>
      </c>
      <c r="Y18" s="7">
        <v>0.70798064397614802</v>
      </c>
      <c r="Z18" s="7">
        <v>3.4620048386865401E-2</v>
      </c>
      <c r="AA18" s="7">
        <v>8.2220833087602897E-3</v>
      </c>
      <c r="AB18" s="7">
        <v>0.79845276547141197</v>
      </c>
      <c r="AC18" s="7">
        <v>0.15316460968264101</v>
      </c>
      <c r="AD18" s="7">
        <v>2.3930001592970501E-3</v>
      </c>
      <c r="AE18" s="7">
        <v>2.4995172036386799E-2</v>
      </c>
      <c r="AF18" s="7">
        <v>2.5915390439851801E-2</v>
      </c>
      <c r="AG18" s="13">
        <v>5.3873620119971199E-5</v>
      </c>
      <c r="AH18" s="7">
        <v>0.80845306204462197</v>
      </c>
      <c r="AI18" s="7">
        <v>5.4839246030406803E-2</v>
      </c>
      <c r="AJ18" s="7">
        <v>8.2249355680610495E-2</v>
      </c>
      <c r="AK18" s="14">
        <v>8.9946038292101392E-6</v>
      </c>
    </row>
    <row r="19" spans="2:37" x14ac:dyDescent="0.2">
      <c r="B19" s="2" t="s">
        <v>32</v>
      </c>
      <c r="C19" s="6">
        <v>9.4259069571135806E-2</v>
      </c>
      <c r="D19" s="7">
        <v>-0.13434922300771199</v>
      </c>
      <c r="E19" s="7">
        <v>-2.7389427135865001E-2</v>
      </c>
      <c r="F19" s="7">
        <v>0.14928442705346801</v>
      </c>
      <c r="G19" s="7" t="s">
        <v>73</v>
      </c>
      <c r="H19" s="7" t="s">
        <v>73</v>
      </c>
      <c r="I19" s="7">
        <v>0.33023459219052398</v>
      </c>
      <c r="J19" s="7">
        <v>0.58605094846564298</v>
      </c>
      <c r="K19" s="7">
        <v>0.25548501628678799</v>
      </c>
      <c r="L19" s="7">
        <v>-0.18601394155539699</v>
      </c>
      <c r="M19" s="7">
        <v>-0.18601394155539699</v>
      </c>
      <c r="N19" s="7">
        <v>0.31081443391389602</v>
      </c>
      <c r="O19" s="7">
        <v>-0.30054006958381302</v>
      </c>
      <c r="P19" s="7">
        <v>-0.103065065540013</v>
      </c>
      <c r="Q19" s="7">
        <v>0.115390297754529</v>
      </c>
      <c r="R19" s="8">
        <v>-4.5392514858076903E-2</v>
      </c>
      <c r="U19" s="2" t="s">
        <v>32</v>
      </c>
      <c r="V19" s="6">
        <v>0.59000617164929503</v>
      </c>
      <c r="W19" s="7">
        <v>0.41705042275142301</v>
      </c>
      <c r="X19" s="7">
        <v>0.88322320965357703</v>
      </c>
      <c r="Y19" s="7">
        <v>0.36240340328322102</v>
      </c>
      <c r="Z19" s="7" t="s">
        <v>73</v>
      </c>
      <c r="AA19" s="7" t="s">
        <v>73</v>
      </c>
      <c r="AB19" s="7">
        <v>2.0956509980868801E-2</v>
      </c>
      <c r="AC19" s="13">
        <v>2.2662762201354202E-6</v>
      </c>
      <c r="AD19" s="7">
        <v>8.4787936853922594E-2</v>
      </c>
      <c r="AE19" s="7">
        <v>0.23936804125000199</v>
      </c>
      <c r="AF19" s="7">
        <v>0.23936804125000199</v>
      </c>
      <c r="AG19" s="7">
        <v>3.1868134381709101E-2</v>
      </c>
      <c r="AH19" s="7">
        <v>3.8241918298955603E-2</v>
      </c>
      <c r="AI19" s="7">
        <v>0.54785159991262</v>
      </c>
      <c r="AJ19" s="7">
        <v>0.500696740265551</v>
      </c>
      <c r="AK19" s="8">
        <v>0.80251509524242604</v>
      </c>
    </row>
    <row r="20" spans="2:37" x14ac:dyDescent="0.2">
      <c r="B20" s="2" t="s">
        <v>33</v>
      </c>
      <c r="C20" s="6">
        <v>-6.8305546555784802E-2</v>
      </c>
      <c r="D20" s="7">
        <v>-0.14440096109773301</v>
      </c>
      <c r="E20" s="7">
        <v>-0.123638768041703</v>
      </c>
      <c r="F20" s="7">
        <v>0.44647197244956699</v>
      </c>
      <c r="G20" s="7">
        <v>-7.2910050151760303E-3</v>
      </c>
      <c r="H20" s="7">
        <v>-5.8564772138005698E-3</v>
      </c>
      <c r="I20" s="7">
        <v>-0.18186616812686601</v>
      </c>
      <c r="J20" s="7">
        <v>0.17266193053613799</v>
      </c>
      <c r="K20" s="7">
        <v>0.111972130485667</v>
      </c>
      <c r="L20" s="7">
        <v>-6.3981631807311798E-2</v>
      </c>
      <c r="M20" s="7">
        <v>-6.3981631807311798E-2</v>
      </c>
      <c r="N20" s="7">
        <v>0.149624639133732</v>
      </c>
      <c r="O20" s="7">
        <v>-0.20850611179186401</v>
      </c>
      <c r="P20" s="7">
        <v>0.30038994414481701</v>
      </c>
      <c r="Q20" s="7">
        <v>8.0509308380570604E-2</v>
      </c>
      <c r="R20" s="8">
        <v>2.06937259283398E-2</v>
      </c>
      <c r="U20" s="2" t="s">
        <v>33</v>
      </c>
      <c r="V20" s="6">
        <v>0.24566379488565199</v>
      </c>
      <c r="W20" s="7">
        <v>6.3054073510362798E-3</v>
      </c>
      <c r="X20" s="7">
        <v>2.26372292057869E-2</v>
      </c>
      <c r="Y20" s="13">
        <v>6.0280823435531699E-22</v>
      </c>
      <c r="Z20" s="7">
        <v>0.91637882237676405</v>
      </c>
      <c r="AA20" s="7">
        <v>0.93055181390615704</v>
      </c>
      <c r="AB20" s="7">
        <v>3.9501991047081602E-4</v>
      </c>
      <c r="AC20" s="7">
        <v>7.93363590574341E-4</v>
      </c>
      <c r="AD20" s="7">
        <v>4.05717382993687E-2</v>
      </c>
      <c r="AE20" s="7">
        <v>0.28224684602587402</v>
      </c>
      <c r="AF20" s="7">
        <v>0.28224684602587402</v>
      </c>
      <c r="AG20" s="7">
        <v>4.46477655012223E-3</v>
      </c>
      <c r="AH20" s="13">
        <v>3.7044126550058701E-5</v>
      </c>
      <c r="AI20" s="13">
        <v>7.1732566569870795E-10</v>
      </c>
      <c r="AJ20" s="7">
        <v>0.157147381166091</v>
      </c>
      <c r="AK20" s="8">
        <v>0.76162148229052495</v>
      </c>
    </row>
    <row r="21" spans="2:37" x14ac:dyDescent="0.2">
      <c r="B21" s="2" t="s">
        <v>34</v>
      </c>
      <c r="C21" s="6">
        <v>0.24478225794729799</v>
      </c>
      <c r="D21" s="7">
        <v>8.4337191291540506E-2</v>
      </c>
      <c r="E21" s="7">
        <v>-0.164705368792535</v>
      </c>
      <c r="F21" s="7">
        <v>0.63705825840508801</v>
      </c>
      <c r="G21" s="7">
        <v>5.5390714510118698E-2</v>
      </c>
      <c r="H21" s="7">
        <v>5.5390714510118698E-2</v>
      </c>
      <c r="I21" s="7">
        <v>-0.22910375780539999</v>
      </c>
      <c r="J21" s="7">
        <v>0.293183123597892</v>
      </c>
      <c r="K21" s="7">
        <v>0.19571238302694799</v>
      </c>
      <c r="L21" s="7" t="s">
        <v>73</v>
      </c>
      <c r="M21" s="7" t="s">
        <v>73</v>
      </c>
      <c r="N21" s="7">
        <v>3.2662627289593502E-3</v>
      </c>
      <c r="O21" s="7">
        <v>-0.148193351188638</v>
      </c>
      <c r="P21" s="7">
        <v>4.4254721249569098E-2</v>
      </c>
      <c r="Q21" s="7">
        <v>0.34421699511787801</v>
      </c>
      <c r="R21" s="8">
        <v>0.11870486148341899</v>
      </c>
      <c r="U21" s="2" t="s">
        <v>34</v>
      </c>
      <c r="V21" s="6">
        <v>3.3078160504014699E-4</v>
      </c>
      <c r="W21" s="7">
        <v>0.29091922182695301</v>
      </c>
      <c r="X21" s="7">
        <v>2.2888509158365999E-2</v>
      </c>
      <c r="Y21" s="13">
        <v>2.8082231214771001E-28</v>
      </c>
      <c r="Z21" s="7">
        <v>0.51215659767297805</v>
      </c>
      <c r="AA21" s="7">
        <v>0.51215659767297805</v>
      </c>
      <c r="AB21" s="7">
        <v>8.3183537295622001E-4</v>
      </c>
      <c r="AC21" s="13">
        <v>1.0611568954919701E-5</v>
      </c>
      <c r="AD21" s="7">
        <v>5.45504364192201E-3</v>
      </c>
      <c r="AE21" s="7" t="s">
        <v>73</v>
      </c>
      <c r="AF21" s="7" t="s">
        <v>73</v>
      </c>
      <c r="AG21" s="7">
        <v>0.96602879187653901</v>
      </c>
      <c r="AH21" s="7">
        <v>4.2568068786392597E-2</v>
      </c>
      <c r="AI21" s="7">
        <v>0.60732529824655301</v>
      </c>
      <c r="AJ21" s="13">
        <v>1.33240995406612E-7</v>
      </c>
      <c r="AK21" s="8">
        <v>0.11341819443816401</v>
      </c>
    </row>
    <row r="22" spans="2:37" x14ac:dyDescent="0.2">
      <c r="B22" s="2" t="s">
        <v>35</v>
      </c>
      <c r="C22" s="6">
        <v>-9.3358812892344895E-3</v>
      </c>
      <c r="D22" s="7">
        <v>-1.55217769526833E-2</v>
      </c>
      <c r="E22" s="7">
        <v>-0.114535487017248</v>
      </c>
      <c r="F22" s="7">
        <v>7.7756105019546797E-3</v>
      </c>
      <c r="G22" s="7">
        <v>2.7996251480676498E-2</v>
      </c>
      <c r="H22" s="7">
        <v>2.8764356503814301E-2</v>
      </c>
      <c r="I22" s="7">
        <v>0.28657257630201</v>
      </c>
      <c r="J22" s="7">
        <v>0.33326859689321697</v>
      </c>
      <c r="K22" s="7">
        <v>-5.51412343200424E-2</v>
      </c>
      <c r="L22" s="7">
        <v>-9.0226205876080198E-2</v>
      </c>
      <c r="M22" s="7">
        <v>-7.6984706539256501E-2</v>
      </c>
      <c r="N22" s="7">
        <v>-0.101625205941446</v>
      </c>
      <c r="O22" s="7">
        <v>3.3476908147978601E-2</v>
      </c>
      <c r="P22" s="7">
        <v>0.15811548926812199</v>
      </c>
      <c r="Q22" s="7">
        <v>-0.28948241174476602</v>
      </c>
      <c r="R22" s="8">
        <v>0.62694177384307903</v>
      </c>
      <c r="U22" s="2" t="s">
        <v>35</v>
      </c>
      <c r="V22" s="6">
        <v>0.88950895415120002</v>
      </c>
      <c r="W22" s="7">
        <v>0.81379130647865605</v>
      </c>
      <c r="X22" s="7">
        <v>3.2752443511288303E-2</v>
      </c>
      <c r="Y22" s="7">
        <v>0.91014314195245405</v>
      </c>
      <c r="Z22" s="7">
        <v>0.66495218298495595</v>
      </c>
      <c r="AA22" s="7">
        <v>0.65394289594062804</v>
      </c>
      <c r="AB22" s="13">
        <v>2.4254523663880602E-9</v>
      </c>
      <c r="AC22" s="13">
        <v>1.5348284352112899E-12</v>
      </c>
      <c r="AD22" s="7">
        <v>0.35424124000616097</v>
      </c>
      <c r="AE22" s="7">
        <v>9.9615767342703096E-2</v>
      </c>
      <c r="AF22" s="7">
        <v>0.168782468299851</v>
      </c>
      <c r="AG22" s="7">
        <v>5.9529906164140001E-2</v>
      </c>
      <c r="AH22" s="7">
        <v>0.59456061490517398</v>
      </c>
      <c r="AI22" s="7">
        <v>1.9773553044708601E-3</v>
      </c>
      <c r="AJ22" s="13">
        <v>1.6271075941075101E-9</v>
      </c>
      <c r="AK22" s="14">
        <v>8.9743745800567999E-51</v>
      </c>
    </row>
    <row r="23" spans="2:37" x14ac:dyDescent="0.2">
      <c r="B23" s="2" t="s">
        <v>36</v>
      </c>
      <c r="C23" s="6">
        <v>0.105665458553676</v>
      </c>
      <c r="D23" s="7">
        <v>9.4125286000876496E-2</v>
      </c>
      <c r="E23" s="7">
        <v>-0.14753511374006301</v>
      </c>
      <c r="F23" s="7">
        <v>0.23424845332259001</v>
      </c>
      <c r="G23" s="7">
        <v>3.9163350563488797E-2</v>
      </c>
      <c r="H23" s="7">
        <v>4.3326541914399101E-2</v>
      </c>
      <c r="I23" s="7">
        <v>0.142704618034248</v>
      </c>
      <c r="J23" s="7">
        <v>0.39427568630438797</v>
      </c>
      <c r="K23" s="7">
        <v>0.23407208969575399</v>
      </c>
      <c r="L23" s="7">
        <v>-4.8251116128924201E-2</v>
      </c>
      <c r="M23" s="7">
        <v>-4.7993369076781402E-2</v>
      </c>
      <c r="N23" s="7">
        <v>0.20345394305616099</v>
      </c>
      <c r="O23" s="7">
        <v>-0.19794167818325101</v>
      </c>
      <c r="P23" s="7">
        <v>0.11086356716168</v>
      </c>
      <c r="Q23" s="7">
        <v>0.20248190723232401</v>
      </c>
      <c r="R23" s="8">
        <v>0.29233475517843299</v>
      </c>
      <c r="U23" s="2" t="s">
        <v>36</v>
      </c>
      <c r="V23" s="6">
        <v>0.101039354848875</v>
      </c>
      <c r="W23" s="7">
        <v>0.15294069092534399</v>
      </c>
      <c r="X23" s="7">
        <v>1.81291066239079E-2</v>
      </c>
      <c r="Y23" s="13">
        <v>6.0794547240846999E-5</v>
      </c>
      <c r="Z23" s="7">
        <v>0.597367608283637</v>
      </c>
      <c r="AA23" s="7">
        <v>0.55676047159596997</v>
      </c>
      <c r="AB23" s="7">
        <v>2.2737966898598701E-2</v>
      </c>
      <c r="AC23" s="13">
        <v>6.3056041028135996E-13</v>
      </c>
      <c r="AD23" s="13">
        <v>6.1218010935537695E-5</v>
      </c>
      <c r="AE23" s="7">
        <v>0.51215659767297805</v>
      </c>
      <c r="AF23" s="7">
        <v>0.51215659767297805</v>
      </c>
      <c r="AG23" s="7">
        <v>6.1765832425998701E-4</v>
      </c>
      <c r="AH23" s="7">
        <v>8.65369790924473E-4</v>
      </c>
      <c r="AI23" s="7">
        <v>8.4247625362643394E-2</v>
      </c>
      <c r="AJ23" s="7">
        <v>6.37236662014432E-4</v>
      </c>
      <c r="AK23" s="14">
        <v>2.9421163231523901E-7</v>
      </c>
    </row>
    <row r="24" spans="2:37" x14ac:dyDescent="0.2">
      <c r="B24" s="2" t="s">
        <v>37</v>
      </c>
      <c r="C24" s="6">
        <v>-5.7966094440547802E-2</v>
      </c>
      <c r="D24" s="7">
        <v>4.48915681581393E-2</v>
      </c>
      <c r="E24" s="7">
        <v>-2.2515839564997898E-2</v>
      </c>
      <c r="F24" s="7">
        <v>0.24047937671070299</v>
      </c>
      <c r="G24" s="7">
        <v>-2.5315081312157098E-2</v>
      </c>
      <c r="H24" s="7">
        <v>-7.8342858718522899E-3</v>
      </c>
      <c r="I24" s="7">
        <v>0.22164083869404899</v>
      </c>
      <c r="J24" s="7">
        <v>0.46577023826087599</v>
      </c>
      <c r="K24" s="7">
        <v>0.23026771336077101</v>
      </c>
      <c r="L24" s="7">
        <v>-7.9755664233600795E-2</v>
      </c>
      <c r="M24" s="7">
        <v>-7.9755664233600795E-2</v>
      </c>
      <c r="N24" s="7">
        <v>0.32311252498231902</v>
      </c>
      <c r="O24" s="7">
        <v>-0.164269436688915</v>
      </c>
      <c r="P24" s="7">
        <v>-7.5924801172389797E-2</v>
      </c>
      <c r="Q24" s="7">
        <v>0.30841261809035098</v>
      </c>
      <c r="R24" s="8">
        <v>0.15961338156725399</v>
      </c>
      <c r="U24" s="2" t="s">
        <v>37</v>
      </c>
      <c r="V24" s="6">
        <v>0.31861177339635899</v>
      </c>
      <c r="W24" s="7">
        <v>0.45695657307894799</v>
      </c>
      <c r="X24" s="7">
        <v>0.72770506727718798</v>
      </c>
      <c r="Y24" s="13">
        <v>5.5781314424241004E-7</v>
      </c>
      <c r="Z24" s="7">
        <v>0.69260081878272195</v>
      </c>
      <c r="AA24" s="7">
        <v>0.90839067358122605</v>
      </c>
      <c r="AB24" s="13">
        <v>4.7762470547132296E-6</v>
      </c>
      <c r="AC24" s="13">
        <v>1.0199640319775E-25</v>
      </c>
      <c r="AD24" s="13">
        <v>1.89661616841151E-6</v>
      </c>
      <c r="AE24" s="7">
        <v>0.148153922931688</v>
      </c>
      <c r="AF24" s="7">
        <v>0.148153922931688</v>
      </c>
      <c r="AG24" s="13">
        <v>3.7806402849774098E-12</v>
      </c>
      <c r="AH24" s="7">
        <v>9.9385211514311806E-4</v>
      </c>
      <c r="AI24" s="7">
        <v>0.168782468299851</v>
      </c>
      <c r="AJ24" s="13">
        <v>4.4193216616766299E-11</v>
      </c>
      <c r="AK24" s="8">
        <v>1.46320493809583E-3</v>
      </c>
    </row>
    <row r="25" spans="2:37" x14ac:dyDescent="0.2">
      <c r="B25" s="2" t="s">
        <v>38</v>
      </c>
      <c r="C25" s="6">
        <v>-6.6718426895845603E-2</v>
      </c>
      <c r="D25" s="7">
        <v>4.06944909852332E-2</v>
      </c>
      <c r="E25" s="7">
        <v>-9.3253760903204502E-2</v>
      </c>
      <c r="F25" s="7">
        <v>0.13626864743585199</v>
      </c>
      <c r="G25" s="7">
        <v>0.218101929994338</v>
      </c>
      <c r="H25" s="7">
        <v>0.24635251220062701</v>
      </c>
      <c r="I25" s="7">
        <v>0.143394491813787</v>
      </c>
      <c r="J25" s="7">
        <v>0.385094675255092</v>
      </c>
      <c r="K25" s="7">
        <v>0.30688537386491799</v>
      </c>
      <c r="L25" s="7">
        <v>-0.11273421824530799</v>
      </c>
      <c r="M25" s="7">
        <v>-0.112695338284944</v>
      </c>
      <c r="N25" s="7">
        <v>0.197820994817961</v>
      </c>
      <c r="O25" s="7">
        <v>-6.7693722916464596E-2</v>
      </c>
      <c r="P25" s="7">
        <v>0.15374106797434001</v>
      </c>
      <c r="Q25" s="7">
        <v>1.8979580976072299E-2</v>
      </c>
      <c r="R25" s="8">
        <v>9.6523414537811394E-2</v>
      </c>
      <c r="U25" s="2" t="s">
        <v>38</v>
      </c>
      <c r="V25" s="6">
        <v>0.249402757907908</v>
      </c>
      <c r="W25" s="7">
        <v>0.51215659767297805</v>
      </c>
      <c r="X25" s="7">
        <v>8.8014013516965195E-2</v>
      </c>
      <c r="Y25" s="7">
        <v>8.9680333743694992E-3</v>
      </c>
      <c r="Z25" s="13">
        <v>9.9578058449791398E-6</v>
      </c>
      <c r="AA25" s="13">
        <v>4.4561563490022898E-7</v>
      </c>
      <c r="AB25" s="7">
        <v>5.7884396703452596E-3</v>
      </c>
      <c r="AC25" s="13">
        <v>1.0262869196849001E-16</v>
      </c>
      <c r="AD25" s="13">
        <v>1.2167401253786801E-10</v>
      </c>
      <c r="AE25" s="7">
        <v>3.5604562245928201E-2</v>
      </c>
      <c r="AF25" s="7">
        <v>3.5604562245928201E-2</v>
      </c>
      <c r="AG25" s="13">
        <v>7.1345655914997001E-5</v>
      </c>
      <c r="AH25" s="7">
        <v>0.24142284527364</v>
      </c>
      <c r="AI25" s="7">
        <v>2.7004992694740402E-3</v>
      </c>
      <c r="AJ25" s="7">
        <v>0.77806411170551903</v>
      </c>
      <c r="AK25" s="8">
        <v>7.6460374400896106E-2</v>
      </c>
    </row>
    <row r="26" spans="2:37" x14ac:dyDescent="0.2">
      <c r="B26" s="2" t="s">
        <v>39</v>
      </c>
      <c r="C26" s="6">
        <v>-0.20453640119986599</v>
      </c>
      <c r="D26" s="7">
        <v>-0.15085246126758201</v>
      </c>
      <c r="E26" s="7">
        <v>-0.206487477721541</v>
      </c>
      <c r="F26" s="7">
        <v>0.209037308074453</v>
      </c>
      <c r="G26" s="7">
        <v>0.101156280762442</v>
      </c>
      <c r="H26" s="7">
        <v>9.7969171134616298E-2</v>
      </c>
      <c r="I26" s="7">
        <v>-0.27107510615543701</v>
      </c>
      <c r="J26" s="7">
        <v>6.0501252739615097E-3</v>
      </c>
      <c r="K26" s="7">
        <v>0.23660143766356201</v>
      </c>
      <c r="L26" s="7" t="s">
        <v>73</v>
      </c>
      <c r="M26" s="7" t="s">
        <v>73</v>
      </c>
      <c r="N26" s="7">
        <v>0.29352770261674599</v>
      </c>
      <c r="O26" s="7">
        <v>2.5589993790820598E-2</v>
      </c>
      <c r="P26" s="7">
        <v>0.13509095222294601</v>
      </c>
      <c r="Q26" s="7">
        <v>-8.3209676299769303E-2</v>
      </c>
      <c r="R26" s="8">
        <v>0.19095974836645899</v>
      </c>
      <c r="U26" s="2" t="s">
        <v>39</v>
      </c>
      <c r="V26" s="6">
        <v>0.118213364770901</v>
      </c>
      <c r="W26" s="7">
        <v>0.28028791760091598</v>
      </c>
      <c r="X26" s="7">
        <v>0.11518322783887799</v>
      </c>
      <c r="Y26" s="7">
        <v>0.10972534888367801</v>
      </c>
      <c r="Z26" s="7">
        <v>0.49753367369205798</v>
      </c>
      <c r="AA26" s="7">
        <v>0.51215659767297805</v>
      </c>
      <c r="AB26" s="7">
        <v>3.2563610107148401E-2</v>
      </c>
      <c r="AC26" s="7">
        <v>0.96602879187653901</v>
      </c>
      <c r="AD26" s="7">
        <v>6.4883242838006394E-2</v>
      </c>
      <c r="AE26" s="7" t="s">
        <v>73</v>
      </c>
      <c r="AF26" s="7" t="s">
        <v>73</v>
      </c>
      <c r="AG26" s="7">
        <v>1.91144217914293E-2</v>
      </c>
      <c r="AH26" s="7">
        <v>0.87595836818733297</v>
      </c>
      <c r="AI26" s="7">
        <v>0.342370909788691</v>
      </c>
      <c r="AJ26" s="7">
        <v>0.58563057669380603</v>
      </c>
      <c r="AK26" s="8">
        <v>0.15228000457758201</v>
      </c>
    </row>
    <row r="27" spans="2:37" x14ac:dyDescent="0.2">
      <c r="B27" s="2" t="s">
        <v>40</v>
      </c>
      <c r="C27" s="6">
        <v>-7.2524577088138698E-2</v>
      </c>
      <c r="D27" s="7">
        <v>1.9823441104825399E-2</v>
      </c>
      <c r="E27" s="7">
        <v>0.119846870615714</v>
      </c>
      <c r="F27" s="7">
        <v>0.32142966622881702</v>
      </c>
      <c r="G27" s="7">
        <v>6.01497175114847E-2</v>
      </c>
      <c r="H27" s="7">
        <v>5.9935025452922903E-2</v>
      </c>
      <c r="I27" s="7">
        <v>-4.70520765021313E-2</v>
      </c>
      <c r="J27" s="7">
        <v>0.27264498973971102</v>
      </c>
      <c r="K27" s="7">
        <v>0.14977267247009199</v>
      </c>
      <c r="L27" s="7">
        <v>-0.126529481388439</v>
      </c>
      <c r="M27" s="7">
        <v>-0.126529481388439</v>
      </c>
      <c r="N27" s="7">
        <v>0.28521424490205399</v>
      </c>
      <c r="O27" s="7">
        <v>1.6580639761861801E-2</v>
      </c>
      <c r="P27" s="7">
        <v>-7.5620026227077794E-2</v>
      </c>
      <c r="Q27" s="7">
        <v>3.1958821254399902E-2</v>
      </c>
      <c r="R27" s="8">
        <v>-8.3882267264877602E-2</v>
      </c>
      <c r="U27" s="2" t="s">
        <v>40</v>
      </c>
      <c r="V27" s="6">
        <v>0.38223818774428298</v>
      </c>
      <c r="W27" s="7">
        <v>0.82568208441324198</v>
      </c>
      <c r="X27" s="7">
        <v>0.11605207788748</v>
      </c>
      <c r="Y27" s="13">
        <v>1.7926251142098499E-6</v>
      </c>
      <c r="Z27" s="7">
        <v>0.48559762874931001</v>
      </c>
      <c r="AA27" s="7">
        <v>0.48694359451510799</v>
      </c>
      <c r="AB27" s="7">
        <v>0.593620420835971</v>
      </c>
      <c r="AC27" s="13">
        <v>6.8900193598685905E-5</v>
      </c>
      <c r="AD27" s="7">
        <v>4.4217885594005302E-2</v>
      </c>
      <c r="AE27" s="7">
        <v>9.5199925081532702E-2</v>
      </c>
      <c r="AF27" s="7">
        <v>9.5199925081532702E-2</v>
      </c>
      <c r="AG27" s="13">
        <v>2.8805309433207501E-5</v>
      </c>
      <c r="AH27" s="7">
        <v>0.86013608991273305</v>
      </c>
      <c r="AI27" s="7">
        <v>0.36202498693977597</v>
      </c>
      <c r="AJ27" s="7">
        <v>0.72643860117892201</v>
      </c>
      <c r="AK27" s="8">
        <v>0.30531635079376801</v>
      </c>
    </row>
    <row r="28" spans="2:37" x14ac:dyDescent="0.2">
      <c r="B28" s="2" t="s">
        <v>41</v>
      </c>
      <c r="C28" s="6">
        <v>1.4002930752461199E-2</v>
      </c>
      <c r="D28" s="7">
        <v>-9.5820176012410604E-3</v>
      </c>
      <c r="E28" s="7">
        <v>-0.286647677206114</v>
      </c>
      <c r="F28" s="7">
        <v>5.4297545079506401E-3</v>
      </c>
      <c r="G28" s="7">
        <v>0.17754956270903799</v>
      </c>
      <c r="H28" s="7">
        <v>0.17928750147646899</v>
      </c>
      <c r="I28" s="7">
        <v>9.8648336009085999E-2</v>
      </c>
      <c r="J28" s="7">
        <v>0.53810695279518395</v>
      </c>
      <c r="K28" s="7">
        <v>0.25668850765390699</v>
      </c>
      <c r="L28" s="7">
        <v>8.2834239650357994E-2</v>
      </c>
      <c r="M28" s="7">
        <v>8.2834239650357994E-2</v>
      </c>
      <c r="N28" s="7">
        <v>0.428578328485894</v>
      </c>
      <c r="O28" s="7">
        <v>-0.36626400148066401</v>
      </c>
      <c r="P28" s="7">
        <v>-1.0886804824577399E-2</v>
      </c>
      <c r="Q28" s="7">
        <v>0.32832301553165499</v>
      </c>
      <c r="R28" s="8">
        <v>0.13329105700716401</v>
      </c>
      <c r="U28" s="2" t="s">
        <v>41</v>
      </c>
      <c r="V28" s="6">
        <v>0.90306015707384601</v>
      </c>
      <c r="W28" s="7">
        <v>0.93055181390615704</v>
      </c>
      <c r="X28" s="7">
        <v>6.1765832425998701E-4</v>
      </c>
      <c r="Y28" s="7">
        <v>0.96216885435680799</v>
      </c>
      <c r="Z28" s="7">
        <v>4.8866742890834002E-2</v>
      </c>
      <c r="AA28" s="7">
        <v>4.6295164009508602E-2</v>
      </c>
      <c r="AB28" s="7">
        <v>0.31861177339635899</v>
      </c>
      <c r="AC28" s="13">
        <v>6.9425033939648996E-13</v>
      </c>
      <c r="AD28" s="7">
        <v>2.5254887042143099E-3</v>
      </c>
      <c r="AE28" s="7">
        <v>0.415229147588355</v>
      </c>
      <c r="AF28" s="7">
        <v>0.415229147588355</v>
      </c>
      <c r="AG28" s="13">
        <v>5.22524698956189E-8</v>
      </c>
      <c r="AH28" s="13">
        <v>5.8546731834597702E-6</v>
      </c>
      <c r="AI28" s="7">
        <v>0.92124726426320402</v>
      </c>
      <c r="AJ28" s="13">
        <v>6.3270332060289404E-5</v>
      </c>
      <c r="AK28" s="8">
        <v>0.154149878794513</v>
      </c>
    </row>
    <row r="29" spans="2:37" x14ac:dyDescent="0.2">
      <c r="B29" s="2" t="s">
        <v>42</v>
      </c>
      <c r="C29" s="6">
        <v>8.09136219796978E-2</v>
      </c>
      <c r="D29" s="7">
        <v>-0.16365876698249099</v>
      </c>
      <c r="E29" s="7">
        <v>-0.29285774733665898</v>
      </c>
      <c r="F29" s="7">
        <v>0.28962409491643099</v>
      </c>
      <c r="G29" s="7">
        <v>-4.3110861879936201E-2</v>
      </c>
      <c r="H29" s="7">
        <v>-4.3312606845693602E-2</v>
      </c>
      <c r="I29" s="7">
        <v>4.7284069329480802E-2</v>
      </c>
      <c r="J29" s="7">
        <v>0.32783194039331998</v>
      </c>
      <c r="K29" s="7">
        <v>2.80823884260216E-2</v>
      </c>
      <c r="L29" s="7">
        <v>-8.3217888484543603E-2</v>
      </c>
      <c r="M29" s="7">
        <v>-8.3217888484543603E-2</v>
      </c>
      <c r="N29" s="7">
        <v>-6.8423689642194599E-2</v>
      </c>
      <c r="O29" s="7">
        <v>-0.172355935449612</v>
      </c>
      <c r="P29" s="7">
        <v>6.5404710261569896E-2</v>
      </c>
      <c r="Q29" s="7">
        <v>0.14634907300163899</v>
      </c>
      <c r="R29" s="8">
        <v>4.2414041102355401E-2</v>
      </c>
      <c r="U29" s="2" t="s">
        <v>42</v>
      </c>
      <c r="V29" s="6">
        <v>0.43242426979954002</v>
      </c>
      <c r="W29" s="7">
        <v>7.5628829772918099E-2</v>
      </c>
      <c r="X29" s="7">
        <v>5.40532978166235E-4</v>
      </c>
      <c r="Y29" s="7">
        <v>6.2087761682077603E-4</v>
      </c>
      <c r="Z29" s="7">
        <v>0.69571009341173595</v>
      </c>
      <c r="AA29" s="7">
        <v>0.69535873082732802</v>
      </c>
      <c r="AB29" s="7">
        <v>0.66545989492226598</v>
      </c>
      <c r="AC29" s="13">
        <v>7.9477853866308102E-5</v>
      </c>
      <c r="AD29" s="7">
        <v>0.80251509524242604</v>
      </c>
      <c r="AE29" s="7">
        <v>0.41705042275142301</v>
      </c>
      <c r="AF29" s="7">
        <v>0.41705042275142301</v>
      </c>
      <c r="AG29" s="7">
        <v>0.51652995286252701</v>
      </c>
      <c r="AH29" s="7">
        <v>5.9529906164140001E-2</v>
      </c>
      <c r="AI29" s="7">
        <v>0.53415391756931796</v>
      </c>
      <c r="AJ29" s="7">
        <v>0.11605207788748</v>
      </c>
      <c r="AK29" s="8">
        <v>0.700862972412855</v>
      </c>
    </row>
    <row r="30" spans="2:37" x14ac:dyDescent="0.2">
      <c r="B30" s="2" t="s">
        <v>43</v>
      </c>
      <c r="C30" s="6">
        <v>5.6265486750104898E-2</v>
      </c>
      <c r="D30" s="7">
        <v>8.5942309878926898E-2</v>
      </c>
      <c r="E30" s="7">
        <v>-0.21449802527138401</v>
      </c>
      <c r="F30" s="7">
        <v>0.14774219934298</v>
      </c>
      <c r="G30" s="7">
        <v>1.5680819185925399E-2</v>
      </c>
      <c r="H30" s="7">
        <v>1.7362142379415899E-2</v>
      </c>
      <c r="I30" s="7">
        <v>0.10748097715496301</v>
      </c>
      <c r="J30" s="7">
        <v>0.40563039027687198</v>
      </c>
      <c r="K30" s="7">
        <v>0.24613623014326499</v>
      </c>
      <c r="L30" s="7" t="s">
        <v>73</v>
      </c>
      <c r="M30" s="7" t="s">
        <v>73</v>
      </c>
      <c r="N30" s="7">
        <v>9.7925992157172501E-2</v>
      </c>
      <c r="O30" s="7">
        <v>-0.29247011525958899</v>
      </c>
      <c r="P30" s="7">
        <v>0.15742994807889499</v>
      </c>
      <c r="Q30" s="7">
        <v>0.23695932334543099</v>
      </c>
      <c r="R30" s="8">
        <v>0.43036693220440603</v>
      </c>
      <c r="U30" s="2" t="s">
        <v>43</v>
      </c>
      <c r="V30" s="6">
        <v>0.38009297697617</v>
      </c>
      <c r="W30" s="7">
        <v>0.15228000457758201</v>
      </c>
      <c r="X30" s="13">
        <v>5.7285945235558598E-5</v>
      </c>
      <c r="Y30" s="7">
        <v>8.1426376989662593E-3</v>
      </c>
      <c r="Z30" s="7">
        <v>0.82296671919759801</v>
      </c>
      <c r="AA30" s="7">
        <v>0.80587466082918402</v>
      </c>
      <c r="AB30" s="7">
        <v>6.3245247868435606E-2</v>
      </c>
      <c r="AC30" s="13">
        <v>2.2850361087599499E-16</v>
      </c>
      <c r="AD30" s="13">
        <v>2.7787157161476501E-6</v>
      </c>
      <c r="AE30" s="7" t="s">
        <v>73</v>
      </c>
      <c r="AF30" s="7" t="s">
        <v>73</v>
      </c>
      <c r="AG30" s="7">
        <v>9.5199925081532702E-2</v>
      </c>
      <c r="AH30" s="13">
        <v>1.30443673395155E-8</v>
      </c>
      <c r="AI30" s="7">
        <v>4.46477655012223E-3</v>
      </c>
      <c r="AJ30" s="13">
        <v>6.9652977878116199E-6</v>
      </c>
      <c r="AK30" s="14">
        <v>1.9890161959397301E-18</v>
      </c>
    </row>
    <row r="31" spans="2:37" x14ac:dyDescent="0.2">
      <c r="B31" s="2" t="s">
        <v>44</v>
      </c>
      <c r="C31" s="6">
        <v>-0.26831538356171702</v>
      </c>
      <c r="D31" s="7">
        <v>-4.4635956412157E-2</v>
      </c>
      <c r="E31" s="7">
        <v>-0.117646761525139</v>
      </c>
      <c r="F31" s="7">
        <v>0.107024893614074</v>
      </c>
      <c r="G31" s="7">
        <v>9.3413137012789305E-2</v>
      </c>
      <c r="H31" s="7">
        <v>0.13929192204296401</v>
      </c>
      <c r="I31" s="7">
        <v>-0.27057774197457701</v>
      </c>
      <c r="J31" s="7">
        <v>0.38329197678536903</v>
      </c>
      <c r="K31" s="7">
        <v>0.21677998188979899</v>
      </c>
      <c r="L31" s="7">
        <v>-7.8185794369623501E-2</v>
      </c>
      <c r="M31" s="7">
        <v>-7.8185794369623501E-2</v>
      </c>
      <c r="N31" s="7">
        <v>0.13628944026499501</v>
      </c>
      <c r="O31" s="7">
        <v>-0.32581576363485498</v>
      </c>
      <c r="P31" s="7">
        <v>-0.13036119336775601</v>
      </c>
      <c r="Q31" s="7">
        <v>0.40546233688330502</v>
      </c>
      <c r="R31" s="8">
        <v>0.437876201807606</v>
      </c>
      <c r="U31" s="2" t="s">
        <v>44</v>
      </c>
      <c r="V31" s="6">
        <v>2.9049823747271601E-2</v>
      </c>
      <c r="W31" s="7">
        <v>0.77624696301520602</v>
      </c>
      <c r="X31" s="7">
        <v>0.40225686620331103</v>
      </c>
      <c r="Y31" s="7">
        <v>0.45154972551648298</v>
      </c>
      <c r="Z31" s="7">
        <v>0.51755047024085699</v>
      </c>
      <c r="AA31" s="7">
        <v>0.30917439544870401</v>
      </c>
      <c r="AB31" s="7">
        <v>2.73515816992673E-2</v>
      </c>
      <c r="AC31" s="7">
        <v>7.8685399680283798E-4</v>
      </c>
      <c r="AD31" s="7">
        <v>8.4864744731734901E-2</v>
      </c>
      <c r="AE31" s="7">
        <v>0.593979600409414</v>
      </c>
      <c r="AF31" s="7">
        <v>0.593979600409414</v>
      </c>
      <c r="AG31" s="7">
        <v>0.31937041021967399</v>
      </c>
      <c r="AH31" s="7">
        <v>5.87767120723419E-3</v>
      </c>
      <c r="AI31" s="7">
        <v>0.34416538368777799</v>
      </c>
      <c r="AJ31" s="7">
        <v>3.4075103382129199E-4</v>
      </c>
      <c r="AK31" s="14">
        <v>8.2040853247701003E-5</v>
      </c>
    </row>
    <row r="32" spans="2:37" x14ac:dyDescent="0.2">
      <c r="B32" s="2" t="s">
        <v>45</v>
      </c>
      <c r="C32" s="6">
        <v>-1.33294746060803E-2</v>
      </c>
      <c r="D32" s="7">
        <v>-3.1474726555453802E-2</v>
      </c>
      <c r="E32" s="7">
        <v>1.2549315850605401E-3</v>
      </c>
      <c r="F32" s="7">
        <v>0.37786477771445298</v>
      </c>
      <c r="G32" s="7">
        <v>0.14070391511901201</v>
      </c>
      <c r="H32" s="7">
        <v>0.14423213942105201</v>
      </c>
      <c r="I32" s="7">
        <v>-0.158155845569835</v>
      </c>
      <c r="J32" s="7">
        <v>0.13190633351318901</v>
      </c>
      <c r="K32" s="7">
        <v>0.27768068503680299</v>
      </c>
      <c r="L32" s="7">
        <v>-4.4876034247167601E-2</v>
      </c>
      <c r="M32" s="7">
        <v>-4.4212474751763799E-2</v>
      </c>
      <c r="N32" s="7">
        <v>0.241015940594003</v>
      </c>
      <c r="O32" s="7">
        <v>-0.12684474878642299</v>
      </c>
      <c r="P32" s="7">
        <v>-5.4074921019022001E-3</v>
      </c>
      <c r="Q32" s="7">
        <v>1.36939784307022E-2</v>
      </c>
      <c r="R32" s="8">
        <v>0.24644234504971299</v>
      </c>
      <c r="U32" s="2" t="s">
        <v>45</v>
      </c>
      <c r="V32" s="6">
        <v>0.88804536620410401</v>
      </c>
      <c r="W32" s="7">
        <v>0.73284892548805602</v>
      </c>
      <c r="X32" s="7">
        <v>0.987575799192416</v>
      </c>
      <c r="Y32" s="13">
        <v>1.26260732949235E-8</v>
      </c>
      <c r="Z32" s="7">
        <v>6.2737965827514605E-2</v>
      </c>
      <c r="AA32" s="7">
        <v>5.5953107085099603E-2</v>
      </c>
      <c r="AB32" s="7">
        <v>3.5429315972023999E-2</v>
      </c>
      <c r="AC32" s="7">
        <v>8.4247625362643394E-2</v>
      </c>
      <c r="AD32" s="13">
        <v>5.9766249287015398E-5</v>
      </c>
      <c r="AE32" s="7">
        <v>0.61152968521537299</v>
      </c>
      <c r="AF32" s="7">
        <v>0.61846120066652799</v>
      </c>
      <c r="AG32" s="7">
        <v>6.1765832425998701E-4</v>
      </c>
      <c r="AH32" s="7">
        <v>9.8397119994351107E-2</v>
      </c>
      <c r="AI32" s="7">
        <v>0.95682935006386804</v>
      </c>
      <c r="AJ32" s="7">
        <v>0.88483996125215203</v>
      </c>
      <c r="AK32" s="8">
        <v>4.5443785885109698E-4</v>
      </c>
    </row>
    <row r="33" spans="2:37" x14ac:dyDescent="0.2">
      <c r="B33" s="2" t="s">
        <v>46</v>
      </c>
      <c r="C33" s="6">
        <v>-1.31594573885072E-2</v>
      </c>
      <c r="D33" s="7">
        <v>8.0358126636842997E-2</v>
      </c>
      <c r="E33" s="7">
        <v>2.6643479195578999E-2</v>
      </c>
      <c r="F33" s="7">
        <v>-2.2139676724653199E-2</v>
      </c>
      <c r="G33" s="7">
        <v>0.19544121080979601</v>
      </c>
      <c r="H33" s="7">
        <v>0.21833723212363601</v>
      </c>
      <c r="I33" s="7">
        <v>-3.6559854467525098E-2</v>
      </c>
      <c r="J33" s="7">
        <v>3.6953827019945297E-2</v>
      </c>
      <c r="K33" s="7">
        <v>0.32464682268796702</v>
      </c>
      <c r="L33" s="7">
        <v>-6.9412097395943903E-3</v>
      </c>
      <c r="M33" s="7">
        <v>-3.48902145982392E-3</v>
      </c>
      <c r="N33" s="7">
        <v>0.43564940134844299</v>
      </c>
      <c r="O33" s="7">
        <v>0.11609601362425601</v>
      </c>
      <c r="P33" s="7">
        <v>0.114157419100958</v>
      </c>
      <c r="Q33" s="7">
        <v>-1.9137858294723999E-2</v>
      </c>
      <c r="R33" s="8">
        <v>0.28140637029682802</v>
      </c>
      <c r="U33" s="2" t="s">
        <v>46</v>
      </c>
      <c r="V33" s="6">
        <v>0.84475174944751896</v>
      </c>
      <c r="W33" s="7">
        <v>0.15967634678561801</v>
      </c>
      <c r="X33" s="7">
        <v>0.68920052045597002</v>
      </c>
      <c r="Y33" s="7">
        <v>0.74332439972645403</v>
      </c>
      <c r="Z33" s="7">
        <v>1.28228378620519E-4</v>
      </c>
      <c r="AA33" s="13">
        <v>1.53233592602972E-5</v>
      </c>
      <c r="AB33" s="7">
        <v>0.57124280345864098</v>
      </c>
      <c r="AC33" s="7">
        <v>0.56640164963274198</v>
      </c>
      <c r="AD33" s="13">
        <v>2.07723784014103E-11</v>
      </c>
      <c r="AE33" s="7">
        <v>0.91796884871691298</v>
      </c>
      <c r="AF33" s="7">
        <v>0.96208553920698003</v>
      </c>
      <c r="AG33" s="13">
        <v>9.5630166513265608E-21</v>
      </c>
      <c r="AH33" s="7">
        <v>3.4620048386865401E-2</v>
      </c>
      <c r="AI33" s="7">
        <v>3.7436007758986999E-2</v>
      </c>
      <c r="AJ33" s="7">
        <v>0.77979170739174397</v>
      </c>
      <c r="AK33" s="14">
        <v>1.13093333906453E-8</v>
      </c>
    </row>
    <row r="34" spans="2:37" x14ac:dyDescent="0.2">
      <c r="B34" s="2" t="s">
        <v>47</v>
      </c>
      <c r="C34" s="6">
        <v>7.61578337341869E-2</v>
      </c>
      <c r="D34" s="7">
        <v>9.1377144514759798E-2</v>
      </c>
      <c r="E34" s="7">
        <v>7.5986230313642503E-2</v>
      </c>
      <c r="F34" s="7">
        <v>-1.30307957220888E-2</v>
      </c>
      <c r="G34" s="7">
        <v>0.18187754142009399</v>
      </c>
      <c r="H34" s="7">
        <v>0.203617616160578</v>
      </c>
      <c r="I34" s="7">
        <v>-7.4093063317448402E-2</v>
      </c>
      <c r="J34" s="7">
        <v>-4.4138782315265102E-3</v>
      </c>
      <c r="K34" s="7">
        <v>0.25445474249814998</v>
      </c>
      <c r="L34" s="7">
        <v>7.3992882858777403E-3</v>
      </c>
      <c r="M34" s="7">
        <v>1.1741886345472199E-2</v>
      </c>
      <c r="N34" s="7">
        <v>0.42545545182155198</v>
      </c>
      <c r="O34" s="7">
        <v>0.109890602722027</v>
      </c>
      <c r="P34" s="7">
        <v>6.7182315542651902E-2</v>
      </c>
      <c r="Q34" s="7">
        <v>2.3045608885172699E-3</v>
      </c>
      <c r="R34" s="8">
        <v>0.213529764857492</v>
      </c>
      <c r="U34" s="2" t="s">
        <v>47</v>
      </c>
      <c r="V34" s="6">
        <v>0.26007539441243499</v>
      </c>
      <c r="W34" s="7">
        <v>0.15967634678561801</v>
      </c>
      <c r="X34" s="7">
        <v>0.26095308689151703</v>
      </c>
      <c r="Y34" s="7">
        <v>0.86757873965546894</v>
      </c>
      <c r="Z34" s="7">
        <v>2.1823656796408001E-3</v>
      </c>
      <c r="AA34" s="7">
        <v>5.1081640974448301E-4</v>
      </c>
      <c r="AB34" s="7">
        <v>0.27441743698972498</v>
      </c>
      <c r="AC34" s="7">
        <v>0.95682935006386804</v>
      </c>
      <c r="AD34" s="13">
        <v>8.2463459757191604E-6</v>
      </c>
      <c r="AE34" s="7">
        <v>0.921858318675573</v>
      </c>
      <c r="AF34" s="7">
        <v>0.88322320965357703</v>
      </c>
      <c r="AG34" s="13">
        <v>1.4741753416358899E-15</v>
      </c>
      <c r="AH34" s="7">
        <v>8.3096886173360904E-2</v>
      </c>
      <c r="AI34" s="7">
        <v>0.32981976525196999</v>
      </c>
      <c r="AJ34" s="7">
        <v>0.97170628428316697</v>
      </c>
      <c r="AK34" s="8">
        <v>2.4617054403277601E-4</v>
      </c>
    </row>
    <row r="35" spans="2:37" x14ac:dyDescent="0.2">
      <c r="B35" s="2" t="s">
        <v>48</v>
      </c>
      <c r="C35" s="6">
        <v>-8.9888704815531004E-2</v>
      </c>
      <c r="D35" s="7">
        <v>-1.4813822569717699E-2</v>
      </c>
      <c r="E35" s="7">
        <v>4.34249831486909E-2</v>
      </c>
      <c r="F35" s="7">
        <v>5.9736543213169697E-3</v>
      </c>
      <c r="G35" s="7">
        <v>0.123855862455406</v>
      </c>
      <c r="H35" s="7">
        <v>0.12889458016911201</v>
      </c>
      <c r="I35" s="7">
        <v>-3.1165195572427799E-2</v>
      </c>
      <c r="J35" s="7">
        <v>1.475293691079E-2</v>
      </c>
      <c r="K35" s="7">
        <v>0.134867209002862</v>
      </c>
      <c r="L35" s="7">
        <v>-3.3213047010612597E-2</v>
      </c>
      <c r="M35" s="7">
        <v>-4.04568839964453E-2</v>
      </c>
      <c r="N35" s="7">
        <v>0.424892242092965</v>
      </c>
      <c r="O35" s="7">
        <v>0.299753848272794</v>
      </c>
      <c r="P35" s="7">
        <v>-4.0635579808984197E-2</v>
      </c>
      <c r="Q35" s="7">
        <v>-0.18769853217337701</v>
      </c>
      <c r="R35" s="8">
        <v>0.36595025480017701</v>
      </c>
      <c r="U35" s="2" t="s">
        <v>48</v>
      </c>
      <c r="V35" s="6">
        <v>0.51083800261655998</v>
      </c>
      <c r="W35" s="7">
        <v>0.91796884871691298</v>
      </c>
      <c r="X35" s="7">
        <v>0.765612243516408</v>
      </c>
      <c r="Y35" s="7">
        <v>0.96602879187653901</v>
      </c>
      <c r="Z35" s="7">
        <v>0.340201056549365</v>
      </c>
      <c r="AA35" s="7">
        <v>0.31768440357662298</v>
      </c>
      <c r="AB35" s="7">
        <v>0.82568208441324198</v>
      </c>
      <c r="AC35" s="7">
        <v>0.91796884871691298</v>
      </c>
      <c r="AD35" s="7">
        <v>0.29091922182695301</v>
      </c>
      <c r="AE35" s="7">
        <v>0.81399505675000905</v>
      </c>
      <c r="AF35" s="7">
        <v>0.78058092193489503</v>
      </c>
      <c r="AG35" s="13">
        <v>4.8923218108349699E-5</v>
      </c>
      <c r="AH35" s="7">
        <v>7.2441816733345103E-3</v>
      </c>
      <c r="AI35" s="7">
        <v>0.78049770455524303</v>
      </c>
      <c r="AJ35" s="7">
        <v>0.11605207788748</v>
      </c>
      <c r="AK35" s="8">
        <v>6.3944664801448799E-4</v>
      </c>
    </row>
    <row r="36" spans="2:37" x14ac:dyDescent="0.2">
      <c r="B36" s="2" t="s">
        <v>49</v>
      </c>
      <c r="C36" s="6">
        <v>-0.155622564234349</v>
      </c>
      <c r="D36" s="7">
        <v>0.239815149597916</v>
      </c>
      <c r="E36" s="7">
        <v>-0.12228743975255101</v>
      </c>
      <c r="F36" s="7">
        <v>0.12917322081982899</v>
      </c>
      <c r="G36" s="7">
        <v>0.18633808630891799</v>
      </c>
      <c r="H36" s="7">
        <v>0.233097591086462</v>
      </c>
      <c r="I36" s="7">
        <v>-0.179128744409529</v>
      </c>
      <c r="J36" s="7">
        <v>0.41639912685583003</v>
      </c>
      <c r="K36" s="7">
        <v>0.31116179372453701</v>
      </c>
      <c r="L36" s="7">
        <v>5.9923786373386703E-2</v>
      </c>
      <c r="M36" s="7">
        <v>5.9923786373386703E-2</v>
      </c>
      <c r="N36" s="7">
        <v>0.53073212265067704</v>
      </c>
      <c r="O36" s="7">
        <v>-0.17446143108725801</v>
      </c>
      <c r="P36" s="7">
        <v>2.6116623102136301E-2</v>
      </c>
      <c r="Q36" s="7">
        <v>0.30754718613460802</v>
      </c>
      <c r="R36" s="8">
        <v>0.306064596093851</v>
      </c>
      <c r="U36" s="2" t="s">
        <v>49</v>
      </c>
      <c r="V36" s="6">
        <v>7.7294731071752302E-3</v>
      </c>
      <c r="W36" s="13">
        <v>1.4834461918976201E-5</v>
      </c>
      <c r="X36" s="7">
        <v>4.2568068786392597E-2</v>
      </c>
      <c r="Y36" s="7">
        <v>3.2004333374006898E-2</v>
      </c>
      <c r="Z36" s="7">
        <v>1.0486951388656001E-3</v>
      </c>
      <c r="AA36" s="13">
        <v>2.73350277898389E-5</v>
      </c>
      <c r="AB36" s="7">
        <v>1.7597890361832501E-3</v>
      </c>
      <c r="AC36" s="13">
        <v>7.1934302931213904E-16</v>
      </c>
      <c r="AD36" s="13">
        <v>7.6356125759388697E-9</v>
      </c>
      <c r="AE36" s="7">
        <v>0.37118607110486201</v>
      </c>
      <c r="AF36" s="7">
        <v>0.37118607110486201</v>
      </c>
      <c r="AG36" s="13">
        <v>1.33129612041351E-26</v>
      </c>
      <c r="AH36" s="7">
        <v>2.36743727257736E-3</v>
      </c>
      <c r="AI36" s="7">
        <v>0.72368998437221999</v>
      </c>
      <c r="AJ36" s="13">
        <v>1.1596253805228E-8</v>
      </c>
      <c r="AK36" s="14">
        <v>1.30443673395155E-8</v>
      </c>
    </row>
    <row r="37" spans="2:37" x14ac:dyDescent="0.2">
      <c r="B37" s="2" t="s">
        <v>50</v>
      </c>
      <c r="C37" s="6">
        <v>-0.25268150367445702</v>
      </c>
      <c r="D37" s="7">
        <v>9.9625996223525297E-3</v>
      </c>
      <c r="E37" s="7">
        <v>-0.22255259763562299</v>
      </c>
      <c r="F37" s="7">
        <v>0.39013915069272798</v>
      </c>
      <c r="G37" s="7">
        <v>8.8587487863200198E-2</v>
      </c>
      <c r="H37" s="7">
        <v>0.106529087559309</v>
      </c>
      <c r="I37" s="7">
        <v>0.32469479246936001</v>
      </c>
      <c r="J37" s="7">
        <v>0.44095882115781498</v>
      </c>
      <c r="K37" s="7">
        <v>0.63333153098555395</v>
      </c>
      <c r="L37" s="7">
        <v>-0.139627260664939</v>
      </c>
      <c r="M37" s="7">
        <v>-0.13911573912493799</v>
      </c>
      <c r="N37" s="7">
        <v>0.65482476162305903</v>
      </c>
      <c r="O37" s="7">
        <v>-0.22367398394746801</v>
      </c>
      <c r="P37" s="7">
        <v>0.19780656788866399</v>
      </c>
      <c r="Q37" s="7">
        <v>0.46545158476078502</v>
      </c>
      <c r="R37" s="8">
        <v>0.19002538573814201</v>
      </c>
      <c r="U37" s="2" t="s">
        <v>50</v>
      </c>
      <c r="V37" s="6">
        <v>6.6880686895269097E-3</v>
      </c>
      <c r="W37" s="7">
        <v>0.93127975570414101</v>
      </c>
      <c r="X37" s="7">
        <v>1.98472827637696E-2</v>
      </c>
      <c r="Y37" s="13">
        <v>7.0138191665988099E-6</v>
      </c>
      <c r="Z37" s="7">
        <v>0.41705042275142301</v>
      </c>
      <c r="AA37" s="7">
        <v>0.31861177339635899</v>
      </c>
      <c r="AB37" s="7">
        <v>2.8473884179493702E-4</v>
      </c>
      <c r="AC37" s="13">
        <v>2.1369852340055201E-7</v>
      </c>
      <c r="AD37" s="13">
        <v>2.3474931020650499E-16</v>
      </c>
      <c r="AE37" s="7">
        <v>0.168352980432492</v>
      </c>
      <c r="AF37" s="7">
        <v>0.168782468299851</v>
      </c>
      <c r="AG37" s="13">
        <v>9.7988304469495497E-18</v>
      </c>
      <c r="AH37" s="7">
        <v>1.92044793009119E-2</v>
      </c>
      <c r="AI37" s="7">
        <v>4.0810783208656297E-2</v>
      </c>
      <c r="AJ37" s="13">
        <v>3.0409714121555502E-8</v>
      </c>
      <c r="AK37" s="8">
        <v>5.0661148913319701E-2</v>
      </c>
    </row>
    <row r="38" spans="2:37" x14ac:dyDescent="0.2">
      <c r="B38" s="2" t="s">
        <v>51</v>
      </c>
      <c r="C38" s="6">
        <v>-5.0227818734603302E-2</v>
      </c>
      <c r="D38" s="7">
        <v>3.5235605389134297E-2</v>
      </c>
      <c r="E38" s="7">
        <v>2.1604265815366699E-2</v>
      </c>
      <c r="F38" s="7">
        <v>0.25350094378971699</v>
      </c>
      <c r="G38" s="7">
        <v>0.12547763225038999</v>
      </c>
      <c r="H38" s="7">
        <v>0.12565230936254701</v>
      </c>
      <c r="I38" s="7">
        <v>-7.01811780990492E-3</v>
      </c>
      <c r="J38" s="7">
        <v>0.27451521261360201</v>
      </c>
      <c r="K38" s="7">
        <v>0.300728916600076</v>
      </c>
      <c r="L38" s="7">
        <v>-0.15509840573664899</v>
      </c>
      <c r="M38" s="7">
        <v>-0.154301632262729</v>
      </c>
      <c r="N38" s="7">
        <v>0.22779038128099199</v>
      </c>
      <c r="O38" s="7">
        <v>-0.20280631673392699</v>
      </c>
      <c r="P38" s="7">
        <v>0.23031660946226801</v>
      </c>
      <c r="Q38" s="7">
        <v>7.4143903213406206E-2</v>
      </c>
      <c r="R38" s="8">
        <v>0.39417514016507499</v>
      </c>
      <c r="U38" s="2" t="s">
        <v>51</v>
      </c>
      <c r="V38" s="6">
        <v>0.40121176002000702</v>
      </c>
      <c r="W38" s="7">
        <v>0.57167932129518495</v>
      </c>
      <c r="X38" s="7">
        <v>0.74243214055513496</v>
      </c>
      <c r="Y38" s="13">
        <v>1.33240995406612E-7</v>
      </c>
      <c r="Z38" s="7">
        <v>1.6706909424158301E-2</v>
      </c>
      <c r="AA38" s="7">
        <v>1.66419254307115E-2</v>
      </c>
      <c r="AB38" s="7">
        <v>0.91637882237676405</v>
      </c>
      <c r="AC38" s="13">
        <v>8.7380491489681503E-9</v>
      </c>
      <c r="AD38" s="13">
        <v>1.88899913123431E-10</v>
      </c>
      <c r="AE38" s="7">
        <v>2.1823656796408001E-3</v>
      </c>
      <c r="AF38" s="7">
        <v>2.30371445665001E-3</v>
      </c>
      <c r="AG38" s="13">
        <v>2.7787157161476501E-6</v>
      </c>
      <c r="AH38" s="13">
        <v>3.7044126550058701E-5</v>
      </c>
      <c r="AI38" s="13">
        <v>2.1428585092018001E-6</v>
      </c>
      <c r="AJ38" s="7">
        <v>0.18280992363687501</v>
      </c>
      <c r="AK38" s="14">
        <v>6.6504528664932497E-18</v>
      </c>
    </row>
    <row r="39" spans="2:37" x14ac:dyDescent="0.2">
      <c r="B39" s="2" t="s">
        <v>52</v>
      </c>
      <c r="C39" s="6">
        <v>0.145549601004793</v>
      </c>
      <c r="D39" s="7">
        <v>-0.12634377357315901</v>
      </c>
      <c r="E39" s="7">
        <v>0.20746055166963601</v>
      </c>
      <c r="F39" s="7">
        <v>-0.21450416241392101</v>
      </c>
      <c r="G39" s="7">
        <v>-3.6757764729573102E-2</v>
      </c>
      <c r="H39" s="7">
        <v>-2.4000637707327001E-2</v>
      </c>
      <c r="I39" s="7">
        <v>7.9542181203250295E-2</v>
      </c>
      <c r="J39" s="7">
        <v>0.17140576196143401</v>
      </c>
      <c r="K39" s="7">
        <v>-8.8293596235888797E-2</v>
      </c>
      <c r="L39" s="7">
        <v>-0.157398841328903</v>
      </c>
      <c r="M39" s="7">
        <v>-4.3975828683445399E-2</v>
      </c>
      <c r="N39" s="7">
        <v>-0.22026601013533301</v>
      </c>
      <c r="O39" s="7">
        <v>-0.36410020375327601</v>
      </c>
      <c r="P39" s="7">
        <v>-0.183314745674793</v>
      </c>
      <c r="Q39" s="7">
        <v>0.25723356357907301</v>
      </c>
      <c r="R39" s="8">
        <v>-0.22988651757509801</v>
      </c>
      <c r="U39" s="2" t="s">
        <v>52</v>
      </c>
      <c r="V39" s="6">
        <v>0.21290301737308701</v>
      </c>
      <c r="W39" s="7">
        <v>0.292801041287436</v>
      </c>
      <c r="X39" s="7">
        <v>5.9529906164140001E-2</v>
      </c>
      <c r="Y39" s="7">
        <v>5.0908628851718103E-2</v>
      </c>
      <c r="Z39" s="7">
        <v>0.78781675510420401</v>
      </c>
      <c r="AA39" s="7">
        <v>0.86196688246854403</v>
      </c>
      <c r="AB39" s="7">
        <v>0.53249264821193498</v>
      </c>
      <c r="AC39" s="7">
        <v>0.13069623434806499</v>
      </c>
      <c r="AD39" s="7">
        <v>0.48838726932610599</v>
      </c>
      <c r="AE39" s="7">
        <v>0.168782468299851</v>
      </c>
      <c r="AF39" s="7">
        <v>0.74614998628013496</v>
      </c>
      <c r="AG39" s="7">
        <v>4.4217885594005302E-2</v>
      </c>
      <c r="AH39" s="7">
        <v>2.9769924518961298E-4</v>
      </c>
      <c r="AI39" s="7">
        <v>0.101039354848875</v>
      </c>
      <c r="AJ39" s="7">
        <v>1.6706909424158301E-2</v>
      </c>
      <c r="AK39" s="8">
        <v>3.5464226274314302E-2</v>
      </c>
    </row>
    <row r="40" spans="2:37" x14ac:dyDescent="0.2">
      <c r="B40" s="2" t="s">
        <v>53</v>
      </c>
      <c r="C40" s="6">
        <v>-0.246131306233214</v>
      </c>
      <c r="D40" s="7">
        <v>6.1550353234249798E-4</v>
      </c>
      <c r="E40" s="7">
        <v>-1.1477649920178501E-2</v>
      </c>
      <c r="F40" s="7">
        <v>0.351080661985674</v>
      </c>
      <c r="G40" s="7">
        <v>0.438177437599583</v>
      </c>
      <c r="H40" s="7">
        <v>0.438862301348448</v>
      </c>
      <c r="I40" s="7">
        <v>-8.8562942105056205E-2</v>
      </c>
      <c r="J40" s="7">
        <v>6.3101065577426604E-2</v>
      </c>
      <c r="K40" s="7">
        <v>0.284745390331617</v>
      </c>
      <c r="L40" s="7">
        <v>-4.0939077738981901E-2</v>
      </c>
      <c r="M40" s="7">
        <v>-4.0276186055239603E-2</v>
      </c>
      <c r="N40" s="7">
        <v>3.22716271339634E-2</v>
      </c>
      <c r="O40" s="7">
        <v>4.99002330079222E-2</v>
      </c>
      <c r="P40" s="7">
        <v>5.5446761650701601E-2</v>
      </c>
      <c r="Q40" s="7">
        <v>0.17118669220893301</v>
      </c>
      <c r="R40" s="8">
        <v>0.25598512217167302</v>
      </c>
      <c r="U40" s="2" t="s">
        <v>53</v>
      </c>
      <c r="V40" s="6">
        <v>5.0016511907033698E-2</v>
      </c>
      <c r="W40" s="7">
        <v>0.99545896260965205</v>
      </c>
      <c r="X40" s="7">
        <v>0.94086453462765796</v>
      </c>
      <c r="Y40" s="7">
        <v>2.8374585592822001E-3</v>
      </c>
      <c r="Z40" s="13">
        <v>9.9455415123466501E-5</v>
      </c>
      <c r="AA40" s="13">
        <v>9.6971739733964598E-5</v>
      </c>
      <c r="AB40" s="7">
        <v>0.54669895696739801</v>
      </c>
      <c r="AC40" s="7">
        <v>0.68008431944346903</v>
      </c>
      <c r="AD40" s="7">
        <v>2.0911431536168899E-2</v>
      </c>
      <c r="AE40" s="7">
        <v>0.79301589181505605</v>
      </c>
      <c r="AF40" s="7">
        <v>0.79672672409680201</v>
      </c>
      <c r="AG40" s="7">
        <v>0.83131094404950301</v>
      </c>
      <c r="AH40" s="7">
        <v>0.748905168054248</v>
      </c>
      <c r="AI40" s="7">
        <v>0.719863933863088</v>
      </c>
      <c r="AJ40" s="7">
        <v>0.19610557346117899</v>
      </c>
      <c r="AK40" s="8">
        <v>4.0501674958216903E-2</v>
      </c>
    </row>
    <row r="41" spans="2:37" x14ac:dyDescent="0.2">
      <c r="B41" s="2" t="s">
        <v>54</v>
      </c>
      <c r="C41" s="6">
        <v>2.2224688815522101E-2</v>
      </c>
      <c r="D41" s="7">
        <v>0.105309419834741</v>
      </c>
      <c r="E41" s="7">
        <v>-8.5105741643435508E-3</v>
      </c>
      <c r="F41" s="7">
        <v>6.4307141133764803E-2</v>
      </c>
      <c r="G41" s="7">
        <v>-9.3818530517381496E-2</v>
      </c>
      <c r="H41" s="7">
        <v>-9.3818530517381496E-2</v>
      </c>
      <c r="I41" s="7">
        <v>0.28548438310131502</v>
      </c>
      <c r="J41" s="7">
        <v>0.46522437629129298</v>
      </c>
      <c r="K41" s="7">
        <v>7.7575568376992296E-2</v>
      </c>
      <c r="L41" s="7">
        <v>-0.14297996708316801</v>
      </c>
      <c r="M41" s="7">
        <v>-0.14297996708316801</v>
      </c>
      <c r="N41" s="7">
        <v>0.19498656096112299</v>
      </c>
      <c r="O41" s="7">
        <v>-0.26726585935773201</v>
      </c>
      <c r="P41" s="7">
        <v>-9.0872659778814896E-2</v>
      </c>
      <c r="Q41" s="7">
        <v>-8.2287830288723898E-2</v>
      </c>
      <c r="R41" s="8">
        <v>5.0462116554067203E-2</v>
      </c>
      <c r="U41" s="2" t="s">
        <v>54</v>
      </c>
      <c r="V41" s="6">
        <v>0.91637882237676405</v>
      </c>
      <c r="W41" s="7">
        <v>0.58839363914377296</v>
      </c>
      <c r="X41" s="7">
        <v>0.96602879187653901</v>
      </c>
      <c r="Y41" s="7">
        <v>0.75104662896704799</v>
      </c>
      <c r="Z41" s="7">
        <v>0.62751819097746697</v>
      </c>
      <c r="AA41" s="7">
        <v>0.62751819097746697</v>
      </c>
      <c r="AB41" s="7">
        <v>8.2249355680610495E-2</v>
      </c>
      <c r="AC41" s="7">
        <v>1.73202870899763E-3</v>
      </c>
      <c r="AD41" s="7">
        <v>0.69571009341173595</v>
      </c>
      <c r="AE41" s="7">
        <v>0.44170385374893001</v>
      </c>
      <c r="AF41" s="7">
        <v>0.44170385374893001</v>
      </c>
      <c r="AG41" s="7">
        <v>0.27177261434348599</v>
      </c>
      <c r="AH41" s="7">
        <v>0.106736060700411</v>
      </c>
      <c r="AI41" s="7">
        <v>0.641841739189979</v>
      </c>
      <c r="AJ41" s="7">
        <v>0.67999433414523802</v>
      </c>
      <c r="AK41" s="8">
        <v>0.80251509524242604</v>
      </c>
    </row>
    <row r="42" spans="2:37" ht="17" thickBot="1" x14ac:dyDescent="0.25">
      <c r="B42" s="2" t="s">
        <v>55</v>
      </c>
      <c r="C42" s="9">
        <v>-0.199877821525063</v>
      </c>
      <c r="D42" s="10">
        <v>3.30439465261696E-3</v>
      </c>
      <c r="E42" s="10">
        <v>-0.171154962450773</v>
      </c>
      <c r="F42" s="10">
        <v>0.23067765605823201</v>
      </c>
      <c r="G42" s="10">
        <v>-3.8408662641708703E-2</v>
      </c>
      <c r="H42" s="10">
        <v>-3.5756093227763602E-2</v>
      </c>
      <c r="I42" s="10">
        <v>-7.4510471341299594E-2</v>
      </c>
      <c r="J42" s="10">
        <v>0.13231798180925</v>
      </c>
      <c r="K42" s="10">
        <v>0.121196972313805</v>
      </c>
      <c r="L42" s="10">
        <v>-0.25922736402324897</v>
      </c>
      <c r="M42" s="10">
        <v>-0.236909563241539</v>
      </c>
      <c r="N42" s="10">
        <v>0.38520175293100001</v>
      </c>
      <c r="O42" s="10">
        <v>-0.132082363024909</v>
      </c>
      <c r="P42" s="10">
        <v>0.33872687943609803</v>
      </c>
      <c r="Q42" s="10">
        <v>0.23033028394002</v>
      </c>
      <c r="R42" s="11">
        <v>-2.3237923478856601E-2</v>
      </c>
      <c r="U42" s="2" t="s">
        <v>55</v>
      </c>
      <c r="V42" s="9">
        <v>0.15316460968264101</v>
      </c>
      <c r="W42" s="10">
        <v>0.98192184174521802</v>
      </c>
      <c r="X42" s="10">
        <v>0.23850407738279</v>
      </c>
      <c r="Y42" s="10">
        <v>9.1456494985440298E-2</v>
      </c>
      <c r="Z42" s="10">
        <v>0.81399505675000905</v>
      </c>
      <c r="AA42" s="10">
        <v>0.82568208441324198</v>
      </c>
      <c r="AB42" s="10">
        <v>0.64306643695066801</v>
      </c>
      <c r="AC42" s="10">
        <v>0.38009297697617</v>
      </c>
      <c r="AD42" s="10">
        <v>0.42736270103558599</v>
      </c>
      <c r="AE42" s="10">
        <v>5.3825680063965299E-2</v>
      </c>
      <c r="AF42" s="10">
        <v>8.2249355680610495E-2</v>
      </c>
      <c r="AG42" s="10">
        <v>2.0426211887096101E-3</v>
      </c>
      <c r="AH42" s="10">
        <v>0.38009297697617</v>
      </c>
      <c r="AI42" s="10">
        <v>8.2220833087602897E-3</v>
      </c>
      <c r="AJ42" s="10">
        <v>9.1835236334486994E-2</v>
      </c>
      <c r="AK42" s="11">
        <v>0.89047950756657801</v>
      </c>
    </row>
  </sheetData>
  <conditionalFormatting sqref="C3:R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V3:AK42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7D5138-D0CC-4647-AC6F-8D4A1218F635}">
  <dimension ref="A1:Y42"/>
  <sheetViews>
    <sheetView workbookViewId="0">
      <selection activeCell="AB2" sqref="AB2"/>
    </sheetView>
  </sheetViews>
  <sheetFormatPr baseColWidth="10" defaultRowHeight="16" x14ac:dyDescent="0.2"/>
  <cols>
    <col min="2" max="2" width="24.1640625" customWidth="1"/>
    <col min="11" max="11" width="16.33203125" customWidth="1"/>
    <col min="15" max="15" width="23.33203125" customWidth="1"/>
    <col min="24" max="24" width="16.83203125" customWidth="1"/>
  </cols>
  <sheetData>
    <row r="1" spans="1:25" x14ac:dyDescent="0.2">
      <c r="A1" s="1" t="s">
        <v>115</v>
      </c>
      <c r="N1" s="1" t="s">
        <v>56</v>
      </c>
    </row>
    <row r="2" spans="1:25" ht="17" thickBot="1" x14ac:dyDescent="0.25">
      <c r="B2" s="2" t="s">
        <v>0</v>
      </c>
      <c r="C2" t="s">
        <v>74</v>
      </c>
      <c r="D2" t="s">
        <v>75</v>
      </c>
      <c r="E2" t="s">
        <v>76</v>
      </c>
      <c r="F2" t="s">
        <v>77</v>
      </c>
      <c r="G2" t="s">
        <v>78</v>
      </c>
      <c r="H2" t="s">
        <v>79</v>
      </c>
      <c r="I2" t="s">
        <v>80</v>
      </c>
      <c r="J2" t="s">
        <v>81</v>
      </c>
      <c r="K2" s="12" t="s">
        <v>82</v>
      </c>
      <c r="L2" t="s">
        <v>83</v>
      </c>
      <c r="O2" s="2" t="s">
        <v>0</v>
      </c>
      <c r="P2" t="s">
        <v>74</v>
      </c>
      <c r="Q2" t="s">
        <v>75</v>
      </c>
      <c r="R2" t="s">
        <v>76</v>
      </c>
      <c r="S2" t="s">
        <v>77</v>
      </c>
      <c r="T2" t="s">
        <v>78</v>
      </c>
      <c r="U2" t="s">
        <v>79</v>
      </c>
      <c r="V2" t="s">
        <v>80</v>
      </c>
      <c r="W2" t="s">
        <v>81</v>
      </c>
      <c r="X2" s="12" t="s">
        <v>82</v>
      </c>
      <c r="Y2" t="s">
        <v>83</v>
      </c>
    </row>
    <row r="3" spans="1:25" x14ac:dyDescent="0.2">
      <c r="B3" s="2" t="s">
        <v>16</v>
      </c>
      <c r="C3" s="3">
        <v>9.3452550083196403E-2</v>
      </c>
      <c r="D3" s="4">
        <v>0.205683474540266</v>
      </c>
      <c r="E3" s="4">
        <v>6.8379324885984097E-2</v>
      </c>
      <c r="F3" s="4">
        <v>5.8890099686224197E-2</v>
      </c>
      <c r="G3" s="4">
        <v>0.146203484797785</v>
      </c>
      <c r="H3" s="4">
        <v>-7.4167962759231099E-2</v>
      </c>
      <c r="I3" s="4">
        <v>0.10825903729918999</v>
      </c>
      <c r="J3" s="4">
        <v>-4.4590266673942197E-2</v>
      </c>
      <c r="K3" s="4">
        <v>-0.25431668096659799</v>
      </c>
      <c r="L3" s="5">
        <v>2.18244784378329E-2</v>
      </c>
      <c r="O3" s="2" t="s">
        <v>16</v>
      </c>
      <c r="P3" s="3">
        <v>0.49188908806006798</v>
      </c>
      <c r="Q3" s="4">
        <v>0.111524005640406</v>
      </c>
      <c r="R3" s="4">
        <v>0.629984466957074</v>
      </c>
      <c r="S3" s="4">
        <v>0.67647824863014805</v>
      </c>
      <c r="T3" s="4">
        <v>0.273095197372069</v>
      </c>
      <c r="U3" s="4">
        <v>0.60042958907709798</v>
      </c>
      <c r="V3" s="4">
        <v>0.420854622921432</v>
      </c>
      <c r="W3" s="4">
        <v>0.74916959812707695</v>
      </c>
      <c r="X3" s="4">
        <v>4.4155003479642699E-2</v>
      </c>
      <c r="Y3" s="5">
        <v>0.87656103656718098</v>
      </c>
    </row>
    <row r="4" spans="1:25" x14ac:dyDescent="0.2">
      <c r="B4" s="2" t="s">
        <v>17</v>
      </c>
      <c r="C4" s="6">
        <v>0.44764513198921801</v>
      </c>
      <c r="D4" s="7">
        <v>0.25310635684598198</v>
      </c>
      <c r="E4" s="7">
        <v>6.0555273426236698E-2</v>
      </c>
      <c r="F4" s="7">
        <v>0.276865880639797</v>
      </c>
      <c r="G4" s="7">
        <v>0.48888917757375999</v>
      </c>
      <c r="H4" s="7">
        <v>0.12866920548992899</v>
      </c>
      <c r="I4" s="7">
        <v>0.40919827000262898</v>
      </c>
      <c r="J4" s="7">
        <v>0.360702535488933</v>
      </c>
      <c r="K4" s="7">
        <v>3.1863944510972297E-2</v>
      </c>
      <c r="L4" s="8">
        <v>0.379977049428533</v>
      </c>
      <c r="O4" s="2" t="s">
        <v>17</v>
      </c>
      <c r="P4" s="16">
        <v>1.0190733907519999E-18</v>
      </c>
      <c r="Q4" s="13">
        <v>2.0443459210067501E-6</v>
      </c>
      <c r="R4" s="7">
        <v>0.30532844436126</v>
      </c>
      <c r="S4" s="13">
        <v>1.7747704346343099E-7</v>
      </c>
      <c r="T4" s="13">
        <v>1.4400847554469201E-22</v>
      </c>
      <c r="U4" s="7">
        <v>2.0696442797048801E-2</v>
      </c>
      <c r="V4" s="13">
        <v>1.40600850279979E-15</v>
      </c>
      <c r="W4" s="13">
        <v>3.6874332909095901E-12</v>
      </c>
      <c r="X4" s="7">
        <v>0.60905920689526305</v>
      </c>
      <c r="Y4" s="14">
        <v>1.94268084021672E-13</v>
      </c>
    </row>
    <row r="5" spans="1:25" x14ac:dyDescent="0.2">
      <c r="B5" s="2" t="s">
        <v>18</v>
      </c>
      <c r="C5" s="6">
        <v>0.33024541700733101</v>
      </c>
      <c r="D5" s="7">
        <v>3.1669060081086102E-2</v>
      </c>
      <c r="E5" s="7">
        <v>0.143281023476342</v>
      </c>
      <c r="F5" s="7">
        <v>0.133921153729572</v>
      </c>
      <c r="G5" s="7">
        <v>0.26789064199435503</v>
      </c>
      <c r="H5" s="7">
        <v>0.12606323315679199</v>
      </c>
      <c r="I5" s="7">
        <v>0.2103030429337</v>
      </c>
      <c r="J5" s="7">
        <v>0.26364579069367</v>
      </c>
      <c r="K5" s="7">
        <v>0.25538698072153998</v>
      </c>
      <c r="L5" s="8">
        <v>0.25782453432887298</v>
      </c>
      <c r="O5" s="2" t="s">
        <v>18</v>
      </c>
      <c r="P5" s="16">
        <v>1.1254844008197E-25</v>
      </c>
      <c r="Q5" s="7">
        <v>0.37476097783397599</v>
      </c>
      <c r="R5" s="13">
        <v>1.29406196482636E-5</v>
      </c>
      <c r="S5" s="13">
        <v>4.7648066373425902E-5</v>
      </c>
      <c r="T5" s="13">
        <v>4.9881100778107402E-17</v>
      </c>
      <c r="U5" s="7">
        <v>1.3540993686143E-4</v>
      </c>
      <c r="V5" s="13">
        <v>7.46076396062046E-11</v>
      </c>
      <c r="W5" s="13">
        <v>1.5734128536752499E-16</v>
      </c>
      <c r="X5" s="13">
        <v>1.46570843679879E-15</v>
      </c>
      <c r="Y5" s="14">
        <v>7.6684473818546598E-16</v>
      </c>
    </row>
    <row r="6" spans="1:25" x14ac:dyDescent="0.2">
      <c r="B6" s="2" t="s">
        <v>19</v>
      </c>
      <c r="C6" s="6">
        <v>0.46319047226944798</v>
      </c>
      <c r="D6" s="7">
        <v>0.28052239839997001</v>
      </c>
      <c r="E6" s="7">
        <v>0.28110770251163802</v>
      </c>
      <c r="F6" s="7">
        <v>0.276326359427428</v>
      </c>
      <c r="G6" s="7">
        <v>0.44939549923376798</v>
      </c>
      <c r="H6" s="7">
        <v>0.23315750887249301</v>
      </c>
      <c r="I6" s="7">
        <v>0.36430992400816598</v>
      </c>
      <c r="J6" s="7">
        <v>0.421305828727149</v>
      </c>
      <c r="K6" s="7">
        <v>0.192692002847483</v>
      </c>
      <c r="L6" s="8">
        <v>0.45167826053618798</v>
      </c>
      <c r="O6" s="2" t="s">
        <v>19</v>
      </c>
      <c r="P6" s="16">
        <v>4.0622513552136299E-10</v>
      </c>
      <c r="Q6" s="7">
        <v>3.37853331785632E-4</v>
      </c>
      <c r="R6" s="7">
        <v>3.28601102412035E-4</v>
      </c>
      <c r="S6" s="7">
        <v>4.2370942020324203E-4</v>
      </c>
      <c r="T6" s="13">
        <v>1.5392756918323499E-9</v>
      </c>
      <c r="U6" s="7">
        <v>3.2808833140739201E-3</v>
      </c>
      <c r="V6" s="13">
        <v>1.83170979973262E-6</v>
      </c>
      <c r="W6" s="13">
        <v>2.0511172989556801E-8</v>
      </c>
      <c r="X6" s="7">
        <v>1.68271323170553E-2</v>
      </c>
      <c r="Y6" s="14">
        <v>1.24630226235212E-9</v>
      </c>
    </row>
    <row r="7" spans="1:25" x14ac:dyDescent="0.2">
      <c r="B7" s="2" t="s">
        <v>20</v>
      </c>
      <c r="C7" s="6">
        <v>0.43055395244928502</v>
      </c>
      <c r="D7" s="7">
        <v>3.3406592146871502E-3</v>
      </c>
      <c r="E7" s="7">
        <v>0.35636772051323601</v>
      </c>
      <c r="F7" s="7">
        <v>0.21713438634068599</v>
      </c>
      <c r="G7" s="7">
        <v>0.37220941218186299</v>
      </c>
      <c r="H7" s="7">
        <v>4.5645711081057902E-2</v>
      </c>
      <c r="I7" s="7">
        <v>0.36300798730181499</v>
      </c>
      <c r="J7" s="7">
        <v>0.39636298332706299</v>
      </c>
      <c r="K7" s="7">
        <v>0.24939333552926701</v>
      </c>
      <c r="L7" s="8">
        <v>0.38985487699644999</v>
      </c>
      <c r="O7" s="2" t="s">
        <v>20</v>
      </c>
      <c r="P7" s="6">
        <v>3.0902214581242702E-4</v>
      </c>
      <c r="Q7" s="7">
        <v>0.98023204970301003</v>
      </c>
      <c r="R7" s="7">
        <v>3.5230941010426999E-3</v>
      </c>
      <c r="S7" s="7">
        <v>9.3612068255371106E-2</v>
      </c>
      <c r="T7" s="7">
        <v>2.2624351746416498E-3</v>
      </c>
      <c r="U7" s="7">
        <v>0.74631158812096299</v>
      </c>
      <c r="V7" s="7">
        <v>2.9355335204820001E-3</v>
      </c>
      <c r="W7" s="7">
        <v>1.03642659828477E-3</v>
      </c>
      <c r="X7" s="7">
        <v>5.0372912637294598E-2</v>
      </c>
      <c r="Y7" s="8">
        <v>1.2818622860003E-3</v>
      </c>
    </row>
    <row r="8" spans="1:25" x14ac:dyDescent="0.2">
      <c r="B8" s="2" t="s">
        <v>21</v>
      </c>
      <c r="C8" s="6">
        <v>0.40336581520381398</v>
      </c>
      <c r="D8" s="7">
        <v>2.33780066236648E-2</v>
      </c>
      <c r="E8" s="7">
        <v>0.14589625129238901</v>
      </c>
      <c r="F8" s="7">
        <v>0.14103331870722299</v>
      </c>
      <c r="G8" s="7">
        <v>0.31292820978999902</v>
      </c>
      <c r="H8" s="7">
        <v>0.16677910736891799</v>
      </c>
      <c r="I8" s="7">
        <v>0.34484046462290502</v>
      </c>
      <c r="J8" s="7">
        <v>0.35358248781847501</v>
      </c>
      <c r="K8" s="7">
        <v>0.19510724758849701</v>
      </c>
      <c r="L8" s="8">
        <v>0.315474350077316</v>
      </c>
      <c r="O8" s="2" t="s">
        <v>21</v>
      </c>
      <c r="P8" s="16">
        <v>9.3701156149830605E-21</v>
      </c>
      <c r="Q8" s="7">
        <v>0.65570830979428596</v>
      </c>
      <c r="R8" s="7">
        <v>1.57393658175938E-3</v>
      </c>
      <c r="S8" s="7">
        <v>2.2878170232313801E-3</v>
      </c>
      <c r="T8" s="13">
        <v>1.30555518701322E-12</v>
      </c>
      <c r="U8" s="7">
        <v>2.7016838409912099E-4</v>
      </c>
      <c r="V8" s="13">
        <v>3.3671724065785499E-15</v>
      </c>
      <c r="W8" s="13">
        <v>5.9886943568716402E-16</v>
      </c>
      <c r="X8" s="13">
        <v>1.7307709916362901E-5</v>
      </c>
      <c r="Y8" s="14">
        <v>8.2831460369336503E-13</v>
      </c>
    </row>
    <row r="9" spans="1:25" x14ac:dyDescent="0.2">
      <c r="B9" s="2" t="s">
        <v>22</v>
      </c>
      <c r="C9" s="6">
        <v>0.40103750104172098</v>
      </c>
      <c r="D9" s="7">
        <v>6.7081610489566804E-2</v>
      </c>
      <c r="E9" s="7">
        <v>-2.1262416976900098E-2</v>
      </c>
      <c r="F9" s="7">
        <v>7.4631099936612905E-2</v>
      </c>
      <c r="G9" s="7">
        <v>0.28100731985411198</v>
      </c>
      <c r="H9" s="7">
        <v>0.192450747980843</v>
      </c>
      <c r="I9" s="7">
        <v>0.355404368133727</v>
      </c>
      <c r="J9" s="7">
        <v>0.32874587040590902</v>
      </c>
      <c r="K9" s="7">
        <v>9.6587408432824998E-2</v>
      </c>
      <c r="L9" s="8">
        <v>0.35026737415671599</v>
      </c>
      <c r="O9" s="2" t="s">
        <v>22</v>
      </c>
      <c r="P9" s="16">
        <v>2.3574694848311301E-8</v>
      </c>
      <c r="Q9" s="7">
        <v>0.41426859022254803</v>
      </c>
      <c r="R9" s="7">
        <v>0.80599853457979298</v>
      </c>
      <c r="S9" s="7">
        <v>0.36427682046625198</v>
      </c>
      <c r="T9" s="7">
        <v>1.5749671685913501E-4</v>
      </c>
      <c r="U9" s="7">
        <v>1.17926799611842E-2</v>
      </c>
      <c r="V9" s="13">
        <v>1.02385468705886E-6</v>
      </c>
      <c r="W9" s="13">
        <v>7.3022426517259199E-6</v>
      </c>
      <c r="X9" s="7">
        <v>0.234127449137399</v>
      </c>
      <c r="Y9" s="14">
        <v>1.51047465757189E-6</v>
      </c>
    </row>
    <row r="10" spans="1:25" x14ac:dyDescent="0.2">
      <c r="B10" s="2" t="s">
        <v>23</v>
      </c>
      <c r="C10" s="6">
        <v>0.56868356815948395</v>
      </c>
      <c r="D10" s="7">
        <v>0.46268894839748897</v>
      </c>
      <c r="E10" s="7">
        <v>0.111816588599913</v>
      </c>
      <c r="F10" s="7">
        <v>0.32204213811869198</v>
      </c>
      <c r="G10" s="7">
        <v>0.54705747341719302</v>
      </c>
      <c r="H10" s="7">
        <v>0.24058466692896499</v>
      </c>
      <c r="I10" s="7">
        <v>0.36520993298167698</v>
      </c>
      <c r="J10" s="7">
        <v>0.43875750375926098</v>
      </c>
      <c r="K10" s="7">
        <v>0.47589376183755999</v>
      </c>
      <c r="L10" s="8">
        <v>0.52995447587650601</v>
      </c>
      <c r="O10" s="2" t="s">
        <v>23</v>
      </c>
      <c r="P10" s="16">
        <v>3.7424741586359601E-24</v>
      </c>
      <c r="Q10" s="13">
        <v>2.08462513978441E-15</v>
      </c>
      <c r="R10" s="7">
        <v>8.8575497871355893E-2</v>
      </c>
      <c r="S10" s="13">
        <v>1.14202462037137E-7</v>
      </c>
      <c r="T10" s="13">
        <v>4.2085280769627101E-22</v>
      </c>
      <c r="U10" s="7">
        <v>1.07055370483221E-4</v>
      </c>
      <c r="V10" s="13">
        <v>1.16519331497874E-9</v>
      </c>
      <c r="W10" s="13">
        <v>8.4594961929904495E-14</v>
      </c>
      <c r="X10" s="13">
        <v>2.49591828906928E-16</v>
      </c>
      <c r="Y10" s="14">
        <v>1.4200531071194101E-20</v>
      </c>
    </row>
    <row r="11" spans="1:25" x14ac:dyDescent="0.2">
      <c r="B11" s="2" t="s">
        <v>24</v>
      </c>
      <c r="C11" s="6">
        <v>0.46360571306852999</v>
      </c>
      <c r="D11" s="7">
        <v>3.00465242318417E-2</v>
      </c>
      <c r="E11" s="7">
        <v>0.106236374726426</v>
      </c>
      <c r="F11" s="7">
        <v>0.28317762006272101</v>
      </c>
      <c r="G11" s="7">
        <v>0.412525250110439</v>
      </c>
      <c r="H11" s="7">
        <v>0.47391196233863497</v>
      </c>
      <c r="I11" s="7">
        <v>0.39861313355155997</v>
      </c>
      <c r="J11" s="7">
        <v>0.40827942764154002</v>
      </c>
      <c r="K11" s="7">
        <v>0.22454961548238001</v>
      </c>
      <c r="L11" s="8">
        <v>0.59546079794185902</v>
      </c>
      <c r="O11" s="2" t="s">
        <v>24</v>
      </c>
      <c r="P11" s="6">
        <v>8.0195532007623308E-3</v>
      </c>
      <c r="Q11" s="7">
        <v>0.88158783031534305</v>
      </c>
      <c r="R11" s="7">
        <v>0.60905920689526305</v>
      </c>
      <c r="S11" s="7">
        <v>0.134605131569104</v>
      </c>
      <c r="T11" s="7">
        <v>2.1053660006716601E-2</v>
      </c>
      <c r="U11" s="7">
        <v>6.5251016017031102E-3</v>
      </c>
      <c r="V11" s="7">
        <v>2.6517279928397499E-2</v>
      </c>
      <c r="W11" s="7">
        <v>2.2658079779156199E-2</v>
      </c>
      <c r="X11" s="7">
        <v>0.24721951118733501</v>
      </c>
      <c r="Y11" s="8">
        <v>3.0951821971459E-4</v>
      </c>
    </row>
    <row r="12" spans="1:25" x14ac:dyDescent="0.2">
      <c r="B12" s="2" t="s">
        <v>25</v>
      </c>
      <c r="C12" s="6">
        <v>0.50816874793123601</v>
      </c>
      <c r="D12" s="7">
        <v>0.18924505497251301</v>
      </c>
      <c r="E12" s="7">
        <v>-0.10167156049286601</v>
      </c>
      <c r="F12" s="7">
        <v>0.217776444845656</v>
      </c>
      <c r="G12" s="7">
        <v>0.60306010594609705</v>
      </c>
      <c r="H12" s="7">
        <v>7.8821610009578904E-3</v>
      </c>
      <c r="I12" s="7">
        <v>0.32548757995451</v>
      </c>
      <c r="J12" s="7">
        <v>0.40251605033445698</v>
      </c>
      <c r="K12" s="7">
        <v>0.36124723587109703</v>
      </c>
      <c r="L12" s="8">
        <v>0.36696096311318199</v>
      </c>
      <c r="O12" s="2" t="s">
        <v>25</v>
      </c>
      <c r="P12" s="16">
        <v>1.1858068065700699E-18</v>
      </c>
      <c r="Q12" s="7">
        <v>2.7908753831691301E-3</v>
      </c>
      <c r="R12" s="7">
        <v>0.12661672635381699</v>
      </c>
      <c r="S12" s="7">
        <v>5.1452192639326103E-4</v>
      </c>
      <c r="T12" s="13">
        <v>1.7442888925603E-27</v>
      </c>
      <c r="U12" s="7">
        <v>0.90552876248085201</v>
      </c>
      <c r="V12" s="13">
        <v>9.0698634696341305E-8</v>
      </c>
      <c r="W12" s="13">
        <v>1.4621375471856701E-11</v>
      </c>
      <c r="X12" s="13">
        <v>2.0613269370171102E-9</v>
      </c>
      <c r="Y12" s="14">
        <v>1.1061974573635101E-9</v>
      </c>
    </row>
    <row r="13" spans="1:25" x14ac:dyDescent="0.2">
      <c r="B13" s="2" t="s">
        <v>26</v>
      </c>
      <c r="C13" s="6">
        <v>0.116230306012627</v>
      </c>
      <c r="D13" s="7">
        <v>1.87290504421718E-2</v>
      </c>
      <c r="E13" s="7">
        <v>-0.160885694012709</v>
      </c>
      <c r="F13" s="7">
        <v>-0.14202230549568401</v>
      </c>
      <c r="G13" s="7">
        <v>-4.05261687824345E-2</v>
      </c>
      <c r="H13" s="7">
        <v>-7.9745076315338795E-2</v>
      </c>
      <c r="I13" s="7">
        <v>-3.2939402019189199E-3</v>
      </c>
      <c r="J13" s="7">
        <v>3.5358504263176299E-2</v>
      </c>
      <c r="K13" s="7">
        <v>-6.3694438927184696E-2</v>
      </c>
      <c r="L13" s="8">
        <v>0.211659004391721</v>
      </c>
      <c r="O13" s="2" t="s">
        <v>26</v>
      </c>
      <c r="P13" s="6">
        <v>0.53174214940002595</v>
      </c>
      <c r="Q13" s="7">
        <v>0.91259580760575298</v>
      </c>
      <c r="R13" s="7">
        <v>0.37219591824335502</v>
      </c>
      <c r="S13" s="7">
        <v>0.43564529633584897</v>
      </c>
      <c r="T13" s="7">
        <v>0.83476205323305797</v>
      </c>
      <c r="U13" s="7">
        <v>0.67647824863014805</v>
      </c>
      <c r="V13" s="7">
        <v>0.98369295069851304</v>
      </c>
      <c r="W13" s="7">
        <v>0.85625136819912595</v>
      </c>
      <c r="X13" s="7">
        <v>0.73657008892481901</v>
      </c>
      <c r="Y13" s="8">
        <v>0.23517070355614</v>
      </c>
    </row>
    <row r="14" spans="1:25" x14ac:dyDescent="0.2">
      <c r="B14" s="2" t="s">
        <v>27</v>
      </c>
      <c r="C14" s="6">
        <v>0.49477544701884701</v>
      </c>
      <c r="D14" s="7">
        <v>0.11914684549914099</v>
      </c>
      <c r="E14" s="7">
        <v>4.2874948100573899E-2</v>
      </c>
      <c r="F14" s="7">
        <v>0.37269917441565498</v>
      </c>
      <c r="G14" s="7">
        <v>0.59420814495836205</v>
      </c>
      <c r="H14" s="7">
        <v>-7.52429305929493E-2</v>
      </c>
      <c r="I14" s="7">
        <v>0.560131037100012</v>
      </c>
      <c r="J14" s="7">
        <v>0.52135277902805</v>
      </c>
      <c r="K14" s="7">
        <v>0.43201605924175901</v>
      </c>
      <c r="L14" s="8">
        <v>0.327308526959943</v>
      </c>
      <c r="O14" s="2" t="s">
        <v>27</v>
      </c>
      <c r="P14" s="16">
        <v>6.3504847329480898E-12</v>
      </c>
      <c r="Q14" s="7">
        <v>0.14770145246991701</v>
      </c>
      <c r="R14" s="7">
        <v>0.63074681497573803</v>
      </c>
      <c r="S14" s="13">
        <v>6.3928907345798502E-7</v>
      </c>
      <c r="T14" s="13">
        <v>8.9643030533855603E-18</v>
      </c>
      <c r="U14" s="7">
        <v>0.37219591824335502</v>
      </c>
      <c r="V14" s="13">
        <v>1.4749727762357199E-15</v>
      </c>
      <c r="W14" s="13">
        <v>2.7265419097825802E-13</v>
      </c>
      <c r="X14" s="13">
        <v>4.1773108814406501E-9</v>
      </c>
      <c r="Y14" s="14">
        <v>1.6303427538440401E-5</v>
      </c>
    </row>
    <row r="15" spans="1:25" x14ac:dyDescent="0.2">
      <c r="B15" s="2" t="s">
        <v>28</v>
      </c>
      <c r="C15" s="6">
        <v>9.1085926514802198E-2</v>
      </c>
      <c r="D15" s="7">
        <v>8.6990045630053595E-2</v>
      </c>
      <c r="E15" s="7">
        <v>-9.9605753279497708E-3</v>
      </c>
      <c r="F15" s="7">
        <v>2.4834065088380701E-2</v>
      </c>
      <c r="G15" s="7">
        <v>0.14201055914535601</v>
      </c>
      <c r="H15" s="7">
        <v>0.248123252166915</v>
      </c>
      <c r="I15" s="7">
        <v>0.238859471413221</v>
      </c>
      <c r="J15" s="7">
        <v>-3.9973155771122898E-2</v>
      </c>
      <c r="K15" s="7">
        <v>-8.3081484181170104E-2</v>
      </c>
      <c r="L15" s="8">
        <v>-8.8425891800113399E-2</v>
      </c>
      <c r="O15" s="2" t="s">
        <v>28</v>
      </c>
      <c r="P15" s="6">
        <v>0.349358790145469</v>
      </c>
      <c r="Q15" s="7">
        <v>0.37219591824335502</v>
      </c>
      <c r="R15" s="7">
        <v>0.91259580760575298</v>
      </c>
      <c r="S15" s="7">
        <v>0.80762777306104305</v>
      </c>
      <c r="T15" s="7">
        <v>0.133130841111395</v>
      </c>
      <c r="U15" s="7">
        <v>5.6517096730128204E-3</v>
      </c>
      <c r="V15" s="7">
        <v>7.9027979830316106E-3</v>
      </c>
      <c r="W15" s="7">
        <v>0.69493070907491705</v>
      </c>
      <c r="X15" s="7">
        <v>0.39116119646856001</v>
      </c>
      <c r="Y15" s="8">
        <v>0.36427682046625198</v>
      </c>
    </row>
    <row r="16" spans="1:25" x14ac:dyDescent="0.2">
      <c r="B16" s="2" t="s">
        <v>29</v>
      </c>
      <c r="C16" s="6">
        <v>0.65491304566899</v>
      </c>
      <c r="D16" s="7">
        <v>0.424784736819591</v>
      </c>
      <c r="E16" s="7">
        <v>1.97748675320936E-2</v>
      </c>
      <c r="F16" s="7">
        <v>0.45070432759337598</v>
      </c>
      <c r="G16" s="7">
        <v>0.68343072621035095</v>
      </c>
      <c r="H16" s="7">
        <v>4.8525098898032103E-2</v>
      </c>
      <c r="I16" s="7">
        <v>0.69693690355895999</v>
      </c>
      <c r="J16" s="7">
        <v>0.664061537157138</v>
      </c>
      <c r="K16" s="7">
        <v>-0.17447526151843601</v>
      </c>
      <c r="L16" s="8">
        <v>0.564639445855878</v>
      </c>
      <c r="O16" s="2" t="s">
        <v>29</v>
      </c>
      <c r="P16" s="16">
        <v>1.35419419939548E-59</v>
      </c>
      <c r="Q16" s="13">
        <v>4.6069126876887596E-22</v>
      </c>
      <c r="R16" s="7">
        <v>0.71343288069809796</v>
      </c>
      <c r="S16" s="13">
        <v>5.6191819985375702E-25</v>
      </c>
      <c r="T16" s="13">
        <v>1.13406227291237E-66</v>
      </c>
      <c r="U16" s="7">
        <v>0.34372993903769999</v>
      </c>
      <c r="V16" s="13">
        <v>3.6161897699371398E-70</v>
      </c>
      <c r="W16" s="13">
        <v>9.5141865502684699E-62</v>
      </c>
      <c r="X16" s="7">
        <v>1.9745885286294901E-4</v>
      </c>
      <c r="Y16" s="14">
        <v>2.3904144803889499E-41</v>
      </c>
    </row>
    <row r="17" spans="2:25" x14ac:dyDescent="0.2">
      <c r="B17" s="2" t="s">
        <v>30</v>
      </c>
      <c r="C17" s="6">
        <v>0.626340129304782</v>
      </c>
      <c r="D17" s="7">
        <v>0.42172333771231502</v>
      </c>
      <c r="E17" s="7">
        <v>2.1353643438774699E-2</v>
      </c>
      <c r="F17" s="7">
        <v>0.407864931408641</v>
      </c>
      <c r="G17" s="7">
        <v>0.66219717447039905</v>
      </c>
      <c r="H17" s="7">
        <v>-7.2508260104427597E-2</v>
      </c>
      <c r="I17" s="7">
        <v>0.69433531656054703</v>
      </c>
      <c r="J17" s="7">
        <v>0.64364479751248005</v>
      </c>
      <c r="K17" s="7">
        <v>-0.13223583985892401</v>
      </c>
      <c r="L17" s="8">
        <v>0.55005227386757405</v>
      </c>
      <c r="O17" s="2" t="s">
        <v>30</v>
      </c>
      <c r="P17" s="16">
        <v>1.7589187729076399E-43</v>
      </c>
      <c r="Q17" s="13">
        <v>6.9646062041824805E-18</v>
      </c>
      <c r="R17" s="7">
        <v>0.71878240592250597</v>
      </c>
      <c r="S17" s="13">
        <v>1.02825989671246E-16</v>
      </c>
      <c r="T17" s="13">
        <v>5.2854927496480599E-50</v>
      </c>
      <c r="U17" s="7">
        <v>0.19188019942037501</v>
      </c>
      <c r="V17" s="13">
        <v>6.2627987759119504E-57</v>
      </c>
      <c r="W17" s="13">
        <v>1.6214317381682299E-46</v>
      </c>
      <c r="X17" s="7">
        <v>1.26485520284887E-2</v>
      </c>
      <c r="Y17" s="14">
        <v>9.4768484660593496E-32</v>
      </c>
    </row>
    <row r="18" spans="2:25" x14ac:dyDescent="0.2">
      <c r="B18" s="2" t="s">
        <v>31</v>
      </c>
      <c r="C18" s="6">
        <v>0.66257196831700804</v>
      </c>
      <c r="D18" s="7">
        <v>0.40976529573769699</v>
      </c>
      <c r="E18" s="7">
        <v>3.5212347397159699E-2</v>
      </c>
      <c r="F18" s="7">
        <v>0.50420274868967896</v>
      </c>
      <c r="G18" s="7">
        <v>0.69074141912086495</v>
      </c>
      <c r="H18" s="7">
        <v>0.44478689336676902</v>
      </c>
      <c r="I18" s="7">
        <v>0.61970253238030504</v>
      </c>
      <c r="J18" s="7">
        <v>0.63683932603743898</v>
      </c>
      <c r="K18" s="7">
        <v>-0.15000103502510401</v>
      </c>
      <c r="L18" s="8">
        <v>0.57169732661890604</v>
      </c>
      <c r="O18" s="2" t="s">
        <v>31</v>
      </c>
      <c r="P18" s="16">
        <v>5.8684708020584696E-12</v>
      </c>
      <c r="Q18" s="7">
        <v>1.3480731299222E-4</v>
      </c>
      <c r="R18" s="7">
        <v>0.78233210370090001</v>
      </c>
      <c r="S18" s="13">
        <v>1.1295712775832801E-6</v>
      </c>
      <c r="T18" s="13">
        <v>2.98570958196518E-13</v>
      </c>
      <c r="U18" s="13">
        <v>2.7091504790440901E-5</v>
      </c>
      <c r="V18" s="13">
        <v>3.1882761776697902E-10</v>
      </c>
      <c r="W18" s="13">
        <v>6.9592143673077903E-11</v>
      </c>
      <c r="X18" s="7">
        <v>0.20789728426208301</v>
      </c>
      <c r="Y18" s="14">
        <v>1.43204458478699E-8</v>
      </c>
    </row>
    <row r="19" spans="2:25" x14ac:dyDescent="0.2">
      <c r="B19" s="2" t="s">
        <v>32</v>
      </c>
      <c r="C19" s="6">
        <v>0.522954929109817</v>
      </c>
      <c r="D19" s="7">
        <v>8.5708799797820395E-2</v>
      </c>
      <c r="E19" s="7">
        <v>-2.2361951731565698E-2</v>
      </c>
      <c r="F19" s="7">
        <v>0.14701723543328701</v>
      </c>
      <c r="G19" s="7">
        <v>0.42017397248176402</v>
      </c>
      <c r="H19" s="7">
        <v>0.173453096092689</v>
      </c>
      <c r="I19" s="7">
        <v>0.35592445142439399</v>
      </c>
      <c r="J19" s="7">
        <v>6.6619773909812496E-2</v>
      </c>
      <c r="K19" s="7">
        <v>0.29946527331080702</v>
      </c>
      <c r="L19" s="8">
        <v>0.15388553086714599</v>
      </c>
      <c r="O19" s="2" t="s">
        <v>32</v>
      </c>
      <c r="P19" s="16">
        <v>1.7307709916362901E-5</v>
      </c>
      <c r="Q19" s="7">
        <v>0.56184548861138806</v>
      </c>
      <c r="R19" s="7">
        <v>0.87944377099448301</v>
      </c>
      <c r="S19" s="7">
        <v>0.30223360080501699</v>
      </c>
      <c r="T19" s="7">
        <v>9.12723558570505E-4</v>
      </c>
      <c r="U19" s="7">
        <v>0.21553102740163901</v>
      </c>
      <c r="V19" s="7">
        <v>5.88037749093984E-3</v>
      </c>
      <c r="W19" s="7">
        <v>0.65570830979428596</v>
      </c>
      <c r="X19" s="7">
        <v>2.3295709569471499E-2</v>
      </c>
      <c r="Y19" s="8">
        <v>0.277104565513492</v>
      </c>
    </row>
    <row r="20" spans="2:25" x14ac:dyDescent="0.2">
      <c r="B20" s="2" t="s">
        <v>33</v>
      </c>
      <c r="C20" s="6">
        <v>0.45382007159251903</v>
      </c>
      <c r="D20" s="7">
        <v>0.33610022811505702</v>
      </c>
      <c r="E20" s="7">
        <v>0.116167819702351</v>
      </c>
      <c r="F20" s="7">
        <v>0.15256202510094799</v>
      </c>
      <c r="G20" s="7">
        <v>0.40781166095138599</v>
      </c>
      <c r="H20" s="7">
        <v>0.51833800260025298</v>
      </c>
      <c r="I20" s="7">
        <v>0.47598683190483498</v>
      </c>
      <c r="J20" s="7">
        <v>0.469059363540407</v>
      </c>
      <c r="K20" s="7">
        <v>0.19741478998713299</v>
      </c>
      <c r="L20" s="8">
        <v>0.44000449041320999</v>
      </c>
      <c r="O20" s="2" t="s">
        <v>33</v>
      </c>
      <c r="P20" s="16">
        <v>7.6508434667687804E-24</v>
      </c>
      <c r="Q20" s="13">
        <v>5.0710345501856001E-13</v>
      </c>
      <c r="R20" s="7">
        <v>1.9328227805312698E-2</v>
      </c>
      <c r="S20" s="7">
        <v>1.8065435825633199E-3</v>
      </c>
      <c r="T20" s="13">
        <v>4.5441894536296102E-19</v>
      </c>
      <c r="U20" s="13">
        <v>8.8498506658392705E-32</v>
      </c>
      <c r="V20" s="13">
        <v>2.2599007446763599E-26</v>
      </c>
      <c r="W20" s="13">
        <v>1.4304013645216999E-25</v>
      </c>
      <c r="X20" s="13">
        <v>4.1290003762599701E-5</v>
      </c>
      <c r="Y20" s="14">
        <v>2.5486989011668199E-22</v>
      </c>
    </row>
    <row r="21" spans="2:25" x14ac:dyDescent="0.2">
      <c r="B21" s="2" t="s">
        <v>34</v>
      </c>
      <c r="C21" s="6">
        <v>0.39393353878772702</v>
      </c>
      <c r="D21" s="7">
        <v>6.69598177157089E-2</v>
      </c>
      <c r="E21" s="7">
        <v>9.0328940608828106E-3</v>
      </c>
      <c r="F21" s="7">
        <v>3.5110309522511297E-2</v>
      </c>
      <c r="G21" s="7">
        <v>0.35988758216178202</v>
      </c>
      <c r="H21" s="7">
        <v>-0.13237109135282801</v>
      </c>
      <c r="I21" s="7">
        <v>0.45619267024435001</v>
      </c>
      <c r="J21" s="7">
        <v>0.32607466359842602</v>
      </c>
      <c r="K21" s="7">
        <v>0.38500123698571898</v>
      </c>
      <c r="L21" s="8">
        <v>0.33962456311394801</v>
      </c>
      <c r="O21" s="2" t="s">
        <v>34</v>
      </c>
      <c r="P21" s="16">
        <v>1.8047787650940599E-10</v>
      </c>
      <c r="Q21" s="7">
        <v>0.34416752461885902</v>
      </c>
      <c r="R21" s="7">
        <v>0.89639893546108396</v>
      </c>
      <c r="S21" s="7">
        <v>0.63660040795844797</v>
      </c>
      <c r="T21" s="13">
        <v>7.7889475382957402E-9</v>
      </c>
      <c r="U21" s="7">
        <v>4.91829331680365E-2</v>
      </c>
      <c r="V21" s="13">
        <v>5.35305480992603E-14</v>
      </c>
      <c r="W21" s="13">
        <v>2.17006396416155E-7</v>
      </c>
      <c r="X21" s="13">
        <v>5.0115041109159204E-10</v>
      </c>
      <c r="Y21" s="14">
        <v>6.0966863497938997E-8</v>
      </c>
    </row>
    <row r="22" spans="2:25" x14ac:dyDescent="0.2">
      <c r="B22" s="2" t="s">
        <v>35</v>
      </c>
      <c r="C22" s="6">
        <v>-3.81697906039144E-2</v>
      </c>
      <c r="D22" s="7">
        <v>-0.122110018303623</v>
      </c>
      <c r="E22" s="7">
        <v>-1.9686726944515998E-2</v>
      </c>
      <c r="F22" s="7">
        <v>-0.21661229232998999</v>
      </c>
      <c r="G22" s="7">
        <v>-0.14155352708175001</v>
      </c>
      <c r="H22" s="7">
        <v>-0.37897632021767702</v>
      </c>
      <c r="I22" s="7">
        <v>-3.8248833717419502E-2</v>
      </c>
      <c r="J22" s="7">
        <v>2.4154909159092301E-2</v>
      </c>
      <c r="K22" s="7">
        <v>-0.430251935567946</v>
      </c>
      <c r="L22" s="8">
        <v>0.106085547016272</v>
      </c>
      <c r="O22" s="2" t="s">
        <v>35</v>
      </c>
      <c r="P22" s="6">
        <v>0.462916465291973</v>
      </c>
      <c r="Q22" s="7">
        <v>1.18016421577486E-2</v>
      </c>
      <c r="R22" s="7">
        <v>0.71793899285542595</v>
      </c>
      <c r="S22" s="13">
        <v>4.0467791959832104E-6</v>
      </c>
      <c r="T22" s="7">
        <v>3.2267686339584201E-3</v>
      </c>
      <c r="U22" s="13">
        <v>5.2060827972052E-17</v>
      </c>
      <c r="V22" s="7">
        <v>0.462916465291973</v>
      </c>
      <c r="W22" s="7">
        <v>0.65570830979428596</v>
      </c>
      <c r="X22" s="13">
        <v>4.6673428924749002E-22</v>
      </c>
      <c r="Y22" s="8">
        <v>3.0371811344373799E-2</v>
      </c>
    </row>
    <row r="23" spans="2:25" x14ac:dyDescent="0.2">
      <c r="B23" s="2" t="s">
        <v>36</v>
      </c>
      <c r="C23" s="6">
        <v>0.22452450906009899</v>
      </c>
      <c r="D23" s="7">
        <v>3.9936038930647899E-2</v>
      </c>
      <c r="E23" s="7">
        <v>-0.130258367775131</v>
      </c>
      <c r="F23" s="7">
        <v>4.6548949874626502E-2</v>
      </c>
      <c r="G23" s="7">
        <v>0.327380315821935</v>
      </c>
      <c r="H23" s="7">
        <v>2.1818856895076202E-2</v>
      </c>
      <c r="I23" s="7">
        <v>0.32057315054097202</v>
      </c>
      <c r="J23" s="7">
        <v>0.27680669077341602</v>
      </c>
      <c r="K23" s="7">
        <v>0.29885027451525498</v>
      </c>
      <c r="L23" s="8">
        <v>0.11757276502410401</v>
      </c>
      <c r="O23" s="2" t="s">
        <v>36</v>
      </c>
      <c r="P23" s="16">
        <v>5.3418458399664997E-5</v>
      </c>
      <c r="Q23" s="7">
        <v>0.52235808870649902</v>
      </c>
      <c r="R23" s="7">
        <v>2.33638487603854E-2</v>
      </c>
      <c r="S23" s="7">
        <v>0.44680659524224597</v>
      </c>
      <c r="T23" s="13">
        <v>1.4455756214644201E-9</v>
      </c>
      <c r="U23" s="7">
        <v>0.73208217141223098</v>
      </c>
      <c r="V23" s="13">
        <v>3.3046188250761698E-9</v>
      </c>
      <c r="W23" s="13">
        <v>4.4031074792880499E-7</v>
      </c>
      <c r="X23" s="13">
        <v>4.2784576333449303E-8</v>
      </c>
      <c r="Y23" s="8">
        <v>4.2964787175339803E-2</v>
      </c>
    </row>
    <row r="24" spans="2:25" x14ac:dyDescent="0.2">
      <c r="B24" s="2" t="s">
        <v>37</v>
      </c>
      <c r="C24" s="6">
        <v>0.45524225846835098</v>
      </c>
      <c r="D24" s="7">
        <v>0.16417596404991</v>
      </c>
      <c r="E24" s="7">
        <v>-4.5328717019844998E-2</v>
      </c>
      <c r="F24" s="7">
        <v>0.173665712584996</v>
      </c>
      <c r="G24" s="7">
        <v>0.45010512932965802</v>
      </c>
      <c r="H24" s="7">
        <v>0.22473506238535901</v>
      </c>
      <c r="I24" s="7">
        <v>0.40001685739682302</v>
      </c>
      <c r="J24" s="7">
        <v>0.44138278305891199</v>
      </c>
      <c r="K24" s="7">
        <v>0.32592830477701001</v>
      </c>
      <c r="L24" s="8">
        <v>0.37276565540360401</v>
      </c>
      <c r="O24" s="2" t="s">
        <v>37</v>
      </c>
      <c r="P24" s="16">
        <v>1.4304013645216999E-25</v>
      </c>
      <c r="Q24" s="7">
        <v>4.7418252716083801E-4</v>
      </c>
      <c r="R24" s="7">
        <v>0.37219591824335502</v>
      </c>
      <c r="S24" s="7">
        <v>2.0846342913223001E-4</v>
      </c>
      <c r="T24" s="13">
        <v>5.7769208189818696E-25</v>
      </c>
      <c r="U24" s="13">
        <v>1.1106929063624999E-6</v>
      </c>
      <c r="V24" s="13">
        <v>1.63048567936333E-19</v>
      </c>
      <c r="W24" s="13">
        <v>5.93303411535468E-24</v>
      </c>
      <c r="X24" s="13">
        <v>4.8560993151073501E-13</v>
      </c>
      <c r="Y24" s="14">
        <v>6.1002467460051595E-17</v>
      </c>
    </row>
    <row r="25" spans="2:25" x14ac:dyDescent="0.2">
      <c r="B25" s="2" t="s">
        <v>38</v>
      </c>
      <c r="C25" s="6">
        <v>0.59698226677884902</v>
      </c>
      <c r="D25" s="7">
        <v>0.32871941768672203</v>
      </c>
      <c r="E25" s="7">
        <v>-8.2353298983286097E-2</v>
      </c>
      <c r="F25" s="7">
        <v>0.29403425676297701</v>
      </c>
      <c r="G25" s="7">
        <v>0.58894368790473395</v>
      </c>
      <c r="H25" s="7">
        <v>5.9752757603657697E-2</v>
      </c>
      <c r="I25" s="7">
        <v>0.50412164117876102</v>
      </c>
      <c r="J25" s="7">
        <v>0.55207632655460703</v>
      </c>
      <c r="K25" s="7">
        <v>0.37527088565959299</v>
      </c>
      <c r="L25" s="8">
        <v>0.48111456698396798</v>
      </c>
      <c r="O25" s="2" t="s">
        <v>38</v>
      </c>
      <c r="P25" s="16">
        <v>8.6316434845678396E-46</v>
      </c>
      <c r="Q25" s="13">
        <v>7.16607635350474E-13</v>
      </c>
      <c r="R25" s="7">
        <v>0.100596780627819</v>
      </c>
      <c r="S25" s="13">
        <v>1.9464227746294399E-10</v>
      </c>
      <c r="T25" s="13">
        <v>2.39500140760738E-44</v>
      </c>
      <c r="U25" s="7">
        <v>0.245422479471298</v>
      </c>
      <c r="V25" s="13">
        <v>6.8603777782898499E-31</v>
      </c>
      <c r="W25" s="13">
        <v>4.4200627795984498E-38</v>
      </c>
      <c r="X25" s="13">
        <v>1.1812941314784999E-16</v>
      </c>
      <c r="Y25" s="14">
        <v>7.5392332721554504E-28</v>
      </c>
    </row>
    <row r="26" spans="2:25" x14ac:dyDescent="0.2">
      <c r="B26" s="2" t="s">
        <v>39</v>
      </c>
      <c r="C26" s="6">
        <v>0.525461188380555</v>
      </c>
      <c r="D26" s="7">
        <v>0.21204176911974101</v>
      </c>
      <c r="E26" s="7">
        <v>9.70369469261083E-2</v>
      </c>
      <c r="F26" s="7">
        <v>0.36872575835587401</v>
      </c>
      <c r="G26" s="7">
        <v>0.52081852294558395</v>
      </c>
      <c r="H26" s="7">
        <v>0.32333708528987198</v>
      </c>
      <c r="I26" s="7">
        <v>0.58001911065288603</v>
      </c>
      <c r="J26" s="7">
        <v>0.56401845537786999</v>
      </c>
      <c r="K26" s="7">
        <v>0.239588614582987</v>
      </c>
      <c r="L26" s="8">
        <v>0.44964710095239802</v>
      </c>
      <c r="O26" s="2" t="s">
        <v>39</v>
      </c>
      <c r="P26" s="16">
        <v>6.0590603140820504E-7</v>
      </c>
      <c r="Q26" s="7">
        <v>7.2637854727163095E-2</v>
      </c>
      <c r="R26" s="7">
        <v>0.43581308870195801</v>
      </c>
      <c r="S26" s="7">
        <v>9.5100621477138797E-4</v>
      </c>
      <c r="T26" s="13">
        <v>7.9147906115316899E-7</v>
      </c>
      <c r="U26" s="7">
        <v>4.1657178727383297E-3</v>
      </c>
      <c r="V26" s="13">
        <v>1.7455783527878299E-8</v>
      </c>
      <c r="W26" s="13">
        <v>5.3105425700332E-8</v>
      </c>
      <c r="X26" s="7">
        <v>4.0463789720431499E-2</v>
      </c>
      <c r="Y26" s="14">
        <v>3.3639593315537598E-5</v>
      </c>
    </row>
    <row r="27" spans="2:25" x14ac:dyDescent="0.2">
      <c r="B27" s="2" t="s">
        <v>40</v>
      </c>
      <c r="C27" s="6">
        <v>0.447286596834504</v>
      </c>
      <c r="D27" s="7">
        <v>0.27053322681005998</v>
      </c>
      <c r="E27" s="7">
        <v>-5.5852402585323598E-2</v>
      </c>
      <c r="F27" s="7">
        <v>0.27600824804711599</v>
      </c>
      <c r="G27" s="7">
        <v>0.41605588242851599</v>
      </c>
      <c r="H27" s="7">
        <v>-6.9422675064170894E-2</v>
      </c>
      <c r="I27" s="7">
        <v>0.29019242129852402</v>
      </c>
      <c r="J27" s="7">
        <v>0.33769026496295901</v>
      </c>
      <c r="K27" s="7">
        <v>0.44818476518136202</v>
      </c>
      <c r="L27" s="8">
        <v>0.33498960710446601</v>
      </c>
      <c r="O27" s="2" t="s">
        <v>40</v>
      </c>
      <c r="P27" s="16">
        <v>4.9530667952065699E-13</v>
      </c>
      <c r="Q27" s="13">
        <v>3.2120657079301902E-5</v>
      </c>
      <c r="R27" s="7">
        <v>0.43823408101814798</v>
      </c>
      <c r="S27" s="13">
        <v>2.14991704807711E-5</v>
      </c>
      <c r="T27" s="13">
        <v>2.83106999374003E-11</v>
      </c>
      <c r="U27" s="7">
        <v>0.335550350765151</v>
      </c>
      <c r="V27" s="13">
        <v>7.3022426517259199E-6</v>
      </c>
      <c r="W27" s="13">
        <v>1.2640371134567701E-7</v>
      </c>
      <c r="X27" s="13">
        <v>4.5068132780803898E-13</v>
      </c>
      <c r="Y27" s="14">
        <v>1.61833598881391E-7</v>
      </c>
    </row>
    <row r="28" spans="2:25" x14ac:dyDescent="0.2">
      <c r="B28" s="2" t="s">
        <v>41</v>
      </c>
      <c r="C28" s="6">
        <v>0.48618261269819402</v>
      </c>
      <c r="D28" s="7">
        <v>0.23119757411457201</v>
      </c>
      <c r="E28" s="7">
        <v>0.159218730223776</v>
      </c>
      <c r="F28" s="7">
        <v>0.23668474985938401</v>
      </c>
      <c r="G28" s="7">
        <v>0.546894514136816</v>
      </c>
      <c r="H28" s="7">
        <v>1.7685415629011301E-2</v>
      </c>
      <c r="I28" s="7">
        <v>0.53856855687736505</v>
      </c>
      <c r="J28" s="7">
        <v>0.60221752102668702</v>
      </c>
      <c r="K28" s="7">
        <v>0.59715104802276497</v>
      </c>
      <c r="L28" s="8">
        <v>0.52402685255242998</v>
      </c>
      <c r="O28" s="2" t="s">
        <v>41</v>
      </c>
      <c r="P28" s="16">
        <v>5.71229732772542E-11</v>
      </c>
      <c r="Q28" s="7">
        <v>3.8626613959235698E-3</v>
      </c>
      <c r="R28" s="7">
        <v>5.4178955910526599E-2</v>
      </c>
      <c r="S28" s="7">
        <v>3.0860736160118999E-3</v>
      </c>
      <c r="T28" s="13">
        <v>4.7271640068129901E-14</v>
      </c>
      <c r="U28" s="7">
        <v>0.85029769556899903</v>
      </c>
      <c r="V28" s="13">
        <v>1.36807874192687E-13</v>
      </c>
      <c r="W28" s="13">
        <v>1.7979754783043301E-17</v>
      </c>
      <c r="X28" s="13">
        <v>3.9814531034903902E-17</v>
      </c>
      <c r="Y28" s="14">
        <v>7.7010223122421603E-13</v>
      </c>
    </row>
    <row r="29" spans="2:25" x14ac:dyDescent="0.2">
      <c r="B29" s="2" t="s">
        <v>42</v>
      </c>
      <c r="C29" s="6">
        <v>0.15731657923282899</v>
      </c>
      <c r="D29" s="7">
        <v>3.7775475452979601E-2</v>
      </c>
      <c r="E29" s="7">
        <v>-0.124731886312015</v>
      </c>
      <c r="F29" s="7">
        <v>0.11279880921261801</v>
      </c>
      <c r="G29" s="7">
        <v>0.33401036582883897</v>
      </c>
      <c r="H29" s="7">
        <v>2.71561464574855E-2</v>
      </c>
      <c r="I29" s="7">
        <v>0.24118379548327901</v>
      </c>
      <c r="J29" s="7">
        <v>0.12744911230988901</v>
      </c>
      <c r="K29" s="7">
        <v>-8.6448257483572905E-2</v>
      </c>
      <c r="L29" s="8">
        <v>7.53685835168489E-2</v>
      </c>
      <c r="O29" s="2" t="s">
        <v>42</v>
      </c>
      <c r="P29" s="6">
        <v>6.0672456255302903E-2</v>
      </c>
      <c r="Q29" s="7">
        <v>0.68250889893137601</v>
      </c>
      <c r="R29" s="7">
        <v>0.144829548584684</v>
      </c>
      <c r="S29" s="7">
        <v>0.19111008844569699</v>
      </c>
      <c r="T29" s="13">
        <v>2.2216038080489502E-5</v>
      </c>
      <c r="U29" s="7">
        <v>0.76788122503853196</v>
      </c>
      <c r="V29" s="7">
        <v>2.9018197360900998E-3</v>
      </c>
      <c r="W29" s="7">
        <v>0.13566037499734299</v>
      </c>
      <c r="X29" s="7">
        <v>0.32615764605492897</v>
      </c>
      <c r="Y29" s="8">
        <v>0.390645067691898</v>
      </c>
    </row>
    <row r="30" spans="2:25" x14ac:dyDescent="0.2">
      <c r="B30" s="2" t="s">
        <v>43</v>
      </c>
      <c r="C30" s="6">
        <v>0.27260393540501299</v>
      </c>
      <c r="D30" s="7">
        <v>7.3434921709682105E-2</v>
      </c>
      <c r="E30" s="7">
        <v>-7.8419006270274497E-2</v>
      </c>
      <c r="F30" s="7">
        <v>-0.102343504061586</v>
      </c>
      <c r="G30" s="7">
        <v>0.35361626421194298</v>
      </c>
      <c r="H30" s="7">
        <v>0.13933726265556201</v>
      </c>
      <c r="I30" s="7">
        <v>0.169169183684201</v>
      </c>
      <c r="J30" s="7">
        <v>0.246721561191969</v>
      </c>
      <c r="K30" s="7">
        <v>9.2586262675748099E-2</v>
      </c>
      <c r="L30" s="8">
        <v>0.196167361780935</v>
      </c>
      <c r="O30" s="2" t="s">
        <v>43</v>
      </c>
      <c r="P30" s="16">
        <v>4.5014676877558399E-8</v>
      </c>
      <c r="Q30" s="7">
        <v>0.176835303878246</v>
      </c>
      <c r="R30" s="7">
        <v>0.14699486267297901</v>
      </c>
      <c r="S30" s="7">
        <v>5.3512581090634802E-2</v>
      </c>
      <c r="T30" s="13">
        <v>4.5462605214043499E-13</v>
      </c>
      <c r="U30" s="7">
        <v>7.0833703557908797E-3</v>
      </c>
      <c r="V30" s="7">
        <v>9.7285998372363301E-4</v>
      </c>
      <c r="W30" s="13">
        <v>8.4610807628561105E-7</v>
      </c>
      <c r="X30" s="7">
        <v>8.3368185735981995E-2</v>
      </c>
      <c r="Y30" s="8">
        <v>1.14699844053703E-4</v>
      </c>
    </row>
    <row r="31" spans="2:25" x14ac:dyDescent="0.2">
      <c r="B31" s="2" t="s">
        <v>44</v>
      </c>
      <c r="C31" s="6">
        <v>0.287351011757563</v>
      </c>
      <c r="D31" s="7">
        <v>0.123697633183149</v>
      </c>
      <c r="E31" s="7">
        <v>-0.134056731634556</v>
      </c>
      <c r="F31" s="7">
        <v>0.18430606571619501</v>
      </c>
      <c r="G31" s="7">
        <v>0.63421224106204299</v>
      </c>
      <c r="H31" s="7">
        <v>3.3941538490607701E-2</v>
      </c>
      <c r="I31" s="7">
        <v>0.20786525408369499</v>
      </c>
      <c r="J31" s="7">
        <v>0.32964410956131901</v>
      </c>
      <c r="K31" s="7">
        <v>0.32025514525405102</v>
      </c>
      <c r="L31" s="8">
        <v>0.35187214207416501</v>
      </c>
      <c r="O31" s="2" t="s">
        <v>44</v>
      </c>
      <c r="P31" s="6">
        <v>9.5722958340178493E-3</v>
      </c>
      <c r="Q31" s="7">
        <v>0.30486120053982801</v>
      </c>
      <c r="R31" s="7">
        <v>0.26218402085595699</v>
      </c>
      <c r="S31" s="7">
        <v>0.11276973618331899</v>
      </c>
      <c r="T31" s="13">
        <v>6.9155148130512997E-11</v>
      </c>
      <c r="U31" s="7">
        <v>0.78823866448660496</v>
      </c>
      <c r="V31" s="7">
        <v>6.9935647834577105E-2</v>
      </c>
      <c r="W31" s="7">
        <v>2.6261962242391198E-3</v>
      </c>
      <c r="X31" s="7">
        <v>3.4823969828555799E-3</v>
      </c>
      <c r="Y31" s="8">
        <v>1.2154664316857201E-3</v>
      </c>
    </row>
    <row r="32" spans="2:25" x14ac:dyDescent="0.2">
      <c r="B32" s="2" t="s">
        <v>45</v>
      </c>
      <c r="C32" s="6">
        <v>0.42773078679245002</v>
      </c>
      <c r="D32" s="7">
        <v>0.28220644088817498</v>
      </c>
      <c r="E32" s="7">
        <v>0.16598075891421901</v>
      </c>
      <c r="F32" s="7">
        <v>0.41333564942728601</v>
      </c>
      <c r="G32" s="7">
        <v>0.545469035516842</v>
      </c>
      <c r="H32" s="7">
        <v>0.20857702224378999</v>
      </c>
      <c r="I32" s="7">
        <v>0.55215292476929201</v>
      </c>
      <c r="J32" s="7">
        <v>0.46902250797386003</v>
      </c>
      <c r="K32" s="7">
        <v>0.16151841938169001</v>
      </c>
      <c r="L32" s="8">
        <v>0.403979184952792</v>
      </c>
      <c r="O32" s="2" t="s">
        <v>45</v>
      </c>
      <c r="P32" s="16">
        <v>1.07004453160094E-11</v>
      </c>
      <c r="Q32" s="13">
        <v>1.6829950782521E-5</v>
      </c>
      <c r="R32" s="7">
        <v>1.46185498071278E-2</v>
      </c>
      <c r="S32" s="13">
        <v>6.26044690811996E-11</v>
      </c>
      <c r="T32" s="13">
        <v>1.80455645472424E-19</v>
      </c>
      <c r="U32" s="7">
        <v>1.8538486272205201E-3</v>
      </c>
      <c r="V32" s="13">
        <v>5.2844092513044401E-20</v>
      </c>
      <c r="W32" s="13">
        <v>4.5156891266033001E-14</v>
      </c>
      <c r="X32" s="7">
        <v>1.7784516501020201E-2</v>
      </c>
      <c r="Y32" s="14">
        <v>1.8436503118941199E-10</v>
      </c>
    </row>
    <row r="33" spans="2:25" x14ac:dyDescent="0.2">
      <c r="B33" s="2" t="s">
        <v>46</v>
      </c>
      <c r="C33" s="6">
        <v>0.57546999667472698</v>
      </c>
      <c r="D33" s="7">
        <v>0.18167960223049001</v>
      </c>
      <c r="E33" s="7">
        <v>0.14599852922576501</v>
      </c>
      <c r="F33" s="7">
        <v>0.40988463051318202</v>
      </c>
      <c r="G33" s="7">
        <v>0.58514285535732302</v>
      </c>
      <c r="H33" s="7">
        <v>0.244517330988055</v>
      </c>
      <c r="I33" s="7">
        <v>0.62841646355198499</v>
      </c>
      <c r="J33" s="7">
        <v>0.61538316795719605</v>
      </c>
      <c r="K33" s="7">
        <v>0.293561020273924</v>
      </c>
      <c r="L33" s="8">
        <v>0.47958239708697298</v>
      </c>
      <c r="O33" s="2" t="s">
        <v>46</v>
      </c>
      <c r="P33" s="16">
        <v>2.7691733119083902E-40</v>
      </c>
      <c r="Q33" s="7">
        <v>1.8598288761675699E-4</v>
      </c>
      <c r="R33" s="7">
        <v>2.9696015096315098E-3</v>
      </c>
      <c r="S33" s="13">
        <v>4.1830665821207098E-19</v>
      </c>
      <c r="T33" s="13">
        <v>7.0314931878273903E-42</v>
      </c>
      <c r="U33" s="13">
        <v>3.05842088019769E-7</v>
      </c>
      <c r="V33" s="13">
        <v>7.8425841935594002E-50</v>
      </c>
      <c r="W33" s="13">
        <v>2.8681259591729399E-47</v>
      </c>
      <c r="X33" s="13">
        <v>5.0536831454948903E-10</v>
      </c>
      <c r="Y33" s="14">
        <v>1.4092432631263501E-26</v>
      </c>
    </row>
    <row r="34" spans="2:25" x14ac:dyDescent="0.2">
      <c r="B34" s="2" t="s">
        <v>47</v>
      </c>
      <c r="C34" s="6">
        <v>0.53609054474749296</v>
      </c>
      <c r="D34" s="7">
        <v>0.17557904883255801</v>
      </c>
      <c r="E34" s="7">
        <v>0.166054769961789</v>
      </c>
      <c r="F34" s="7">
        <v>0.42340880209543202</v>
      </c>
      <c r="G34" s="7">
        <v>0.55787065080843701</v>
      </c>
      <c r="H34" s="7">
        <v>0.246862549272054</v>
      </c>
      <c r="I34" s="7">
        <v>0.58544508405532902</v>
      </c>
      <c r="J34" s="7">
        <v>0.57467765662151804</v>
      </c>
      <c r="K34" s="7">
        <v>0.27909075108995801</v>
      </c>
      <c r="L34" s="8">
        <v>0.45663661723503901</v>
      </c>
      <c r="O34" s="2" t="s">
        <v>47</v>
      </c>
      <c r="P34" s="16">
        <v>1.2435075737630899E-26</v>
      </c>
      <c r="Q34" s="7">
        <v>1.6211835495874201E-3</v>
      </c>
      <c r="R34" s="7">
        <v>2.9355335204820001E-3</v>
      </c>
      <c r="S34" s="13">
        <v>4.18735692958558E-16</v>
      </c>
      <c r="T34" s="13">
        <v>3.5649964131862098E-29</v>
      </c>
      <c r="U34" s="13">
        <v>5.9110739932719196E-6</v>
      </c>
      <c r="V34" s="13">
        <v>1.20403325148641E-32</v>
      </c>
      <c r="W34" s="13">
        <v>2.9305595432929202E-31</v>
      </c>
      <c r="X34" s="13">
        <v>2.3971562173156799E-7</v>
      </c>
      <c r="Y34" s="14">
        <v>8.2012405732452403E-19</v>
      </c>
    </row>
    <row r="35" spans="2:25" x14ac:dyDescent="0.2">
      <c r="B35" s="2" t="s">
        <v>48</v>
      </c>
      <c r="C35" s="6">
        <v>0.50662506218602998</v>
      </c>
      <c r="D35" s="7">
        <v>4.8089963352382803E-2</v>
      </c>
      <c r="E35" s="7">
        <v>0.16382498133948301</v>
      </c>
      <c r="F35" s="7">
        <v>0.42439390856793602</v>
      </c>
      <c r="G35" s="7">
        <v>0.486285645144514</v>
      </c>
      <c r="H35" s="7">
        <v>0.10578608880698601</v>
      </c>
      <c r="I35" s="7">
        <v>0.55942646828521703</v>
      </c>
      <c r="J35" s="7">
        <v>0.58612525053577202</v>
      </c>
      <c r="K35" s="7">
        <v>0.15577062266423999</v>
      </c>
      <c r="L35" s="8">
        <v>0.34803537533378098</v>
      </c>
      <c r="O35" s="2" t="s">
        <v>48</v>
      </c>
      <c r="P35" s="16">
        <v>1.4879290703977699E-7</v>
      </c>
      <c r="Q35" s="7">
        <v>0.68427519629335198</v>
      </c>
      <c r="R35" s="7">
        <v>0.13501194626139501</v>
      </c>
      <c r="S35" s="13">
        <v>1.91801344064268E-5</v>
      </c>
      <c r="T35" s="13">
        <v>5.5336048257731201E-7</v>
      </c>
      <c r="U35" s="7">
        <v>0.349358790145469</v>
      </c>
      <c r="V35" s="13">
        <v>3.0072221341009299E-9</v>
      </c>
      <c r="W35" s="13">
        <v>3.2230723286360101E-10</v>
      </c>
      <c r="X35" s="7">
        <v>0.15624378862777699</v>
      </c>
      <c r="Y35" s="8">
        <v>6.28549765978978E-4</v>
      </c>
    </row>
    <row r="36" spans="2:25" x14ac:dyDescent="0.2">
      <c r="B36" s="2" t="s">
        <v>49</v>
      </c>
      <c r="C36" s="6">
        <v>0.62533272618265801</v>
      </c>
      <c r="D36" s="7">
        <v>0.30678761451793402</v>
      </c>
      <c r="E36" s="7">
        <v>1.0630749338004499E-2</v>
      </c>
      <c r="F36" s="7">
        <v>0.288329406787874</v>
      </c>
      <c r="G36" s="7">
        <v>0.61419974754638096</v>
      </c>
      <c r="H36" s="7">
        <v>7.6988596958657493E-2</v>
      </c>
      <c r="I36" s="7">
        <v>0.45347324657646498</v>
      </c>
      <c r="J36" s="7">
        <v>0.52221527088839703</v>
      </c>
      <c r="K36" s="7">
        <v>0.65045808481756295</v>
      </c>
      <c r="L36" s="8">
        <v>0.52476087833196905</v>
      </c>
      <c r="O36" s="2" t="s">
        <v>49</v>
      </c>
      <c r="P36" s="16">
        <v>4.05872121555522E-41</v>
      </c>
      <c r="Q36" s="13">
        <v>3.2038132623924999E-9</v>
      </c>
      <c r="R36" s="7">
        <v>0.86244491303191795</v>
      </c>
      <c r="S36" s="13">
        <v>3.10714516441092E-8</v>
      </c>
      <c r="T36" s="13">
        <v>2.5082258059758299E-39</v>
      </c>
      <c r="U36" s="7">
        <v>0.176835303878246</v>
      </c>
      <c r="V36" s="13">
        <v>9.2851458927771794E-20</v>
      </c>
      <c r="W36" s="13">
        <v>8.61683426146103E-27</v>
      </c>
      <c r="X36" s="13">
        <v>2.12539458810249E-45</v>
      </c>
      <c r="Y36" s="14">
        <v>4.4357651154055901E-27</v>
      </c>
    </row>
    <row r="37" spans="2:25" x14ac:dyDescent="0.2">
      <c r="B37" s="2" t="s">
        <v>50</v>
      </c>
      <c r="C37" s="6">
        <v>0.65172722765685098</v>
      </c>
      <c r="D37" s="7">
        <v>0.60540886071244904</v>
      </c>
      <c r="E37" s="7">
        <v>-0.134016281326056</v>
      </c>
      <c r="F37" s="7">
        <v>-3.3905684639062197E-2</v>
      </c>
      <c r="G37" s="7">
        <v>0.32438434427552898</v>
      </c>
      <c r="H37" s="7">
        <v>0.198478832455558</v>
      </c>
      <c r="I37" s="7">
        <v>0.51419448362005404</v>
      </c>
      <c r="J37" s="7">
        <v>0.34679122007663299</v>
      </c>
      <c r="K37" s="7">
        <v>0.52176237827263305</v>
      </c>
      <c r="L37" s="8">
        <v>0.68128033229064799</v>
      </c>
      <c r="O37" s="2" t="s">
        <v>50</v>
      </c>
      <c r="P37" s="16">
        <v>2.4827942725182199E-18</v>
      </c>
      <c r="Q37" s="13">
        <v>2.2252547295113602E-15</v>
      </c>
      <c r="R37" s="7">
        <v>0.14174259436117301</v>
      </c>
      <c r="S37" s="7">
        <v>0.73101547272749601</v>
      </c>
      <c r="T37" s="7">
        <v>1.2416979492600399E-4</v>
      </c>
      <c r="U37" s="7">
        <v>2.3994613704792299E-2</v>
      </c>
      <c r="V37" s="13">
        <v>9.4312995413081305E-11</v>
      </c>
      <c r="W37" s="13">
        <v>3.5656145641511098E-5</v>
      </c>
      <c r="X37" s="13">
        <v>4.5124569591113899E-11</v>
      </c>
      <c r="Y37" s="14">
        <v>1.6507088478489799E-20</v>
      </c>
    </row>
    <row r="38" spans="2:25" x14ac:dyDescent="0.2">
      <c r="B38" s="2" t="s">
        <v>51</v>
      </c>
      <c r="C38" s="6">
        <v>0.48991862632981797</v>
      </c>
      <c r="D38" s="7">
        <v>0.24042478819159299</v>
      </c>
      <c r="E38" s="7">
        <v>7.5897685085901502E-3</v>
      </c>
      <c r="F38" s="7">
        <v>0.24019418370847601</v>
      </c>
      <c r="G38" s="7">
        <v>0.491986148498331</v>
      </c>
      <c r="H38" s="7">
        <v>9.2766841619700904E-2</v>
      </c>
      <c r="I38" s="7">
        <v>0.46177482130289599</v>
      </c>
      <c r="J38" s="7">
        <v>0.44623866610708002</v>
      </c>
      <c r="K38" s="7">
        <v>-0.23927638832885401</v>
      </c>
      <c r="L38" s="8">
        <v>0.43282836481992998</v>
      </c>
      <c r="O38" s="2" t="s">
        <v>51</v>
      </c>
      <c r="P38" s="16">
        <v>1.22314231460904E-29</v>
      </c>
      <c r="Q38" s="13">
        <v>1.99751780500693E-7</v>
      </c>
      <c r="R38" s="7">
        <v>0.88263046943599699</v>
      </c>
      <c r="S38" s="13">
        <v>2.04384255190658E-7</v>
      </c>
      <c r="T38" s="13">
        <v>6.6134166751909795E-30</v>
      </c>
      <c r="U38" s="7">
        <v>5.8296287620708001E-2</v>
      </c>
      <c r="V38" s="13">
        <v>4.35458448710351E-26</v>
      </c>
      <c r="W38" s="13">
        <v>2.8860892615891298E-24</v>
      </c>
      <c r="X38" s="13">
        <v>2.2679832007967201E-7</v>
      </c>
      <c r="Y38" s="14">
        <v>9.4397255079880598E-23</v>
      </c>
    </row>
    <row r="39" spans="2:25" x14ac:dyDescent="0.2">
      <c r="B39" s="2" t="s">
        <v>52</v>
      </c>
      <c r="C39" s="6">
        <v>0.13929016919562401</v>
      </c>
      <c r="D39" s="7">
        <v>0.15565335365392299</v>
      </c>
      <c r="E39" s="7">
        <v>-0.35272523141626599</v>
      </c>
      <c r="F39" s="7">
        <v>0.16794229338025901</v>
      </c>
      <c r="G39" s="7">
        <v>0.42749558016092698</v>
      </c>
      <c r="H39" s="7">
        <v>-0.25317737501471799</v>
      </c>
      <c r="I39" s="7">
        <v>-0.28217183202263701</v>
      </c>
      <c r="J39" s="7">
        <v>-0.26449745843769601</v>
      </c>
      <c r="K39" s="7">
        <v>-0.37193754180905497</v>
      </c>
      <c r="L39" s="8">
        <v>-0.18526816533604201</v>
      </c>
      <c r="O39" s="2" t="s">
        <v>52</v>
      </c>
      <c r="P39" s="6">
        <v>0.17991694181194401</v>
      </c>
      <c r="Q39" s="7">
        <v>0.132004018585267</v>
      </c>
      <c r="R39" s="7">
        <v>2.1564081029145599E-4</v>
      </c>
      <c r="S39" s="7">
        <v>0.100763746529986</v>
      </c>
      <c r="T39" s="13">
        <v>4.3399116531320503E-6</v>
      </c>
      <c r="U39" s="7">
        <v>1.0013566715718901E-2</v>
      </c>
      <c r="V39" s="7">
        <v>3.71708163064821E-3</v>
      </c>
      <c r="W39" s="7">
        <v>6.9089405075805502E-3</v>
      </c>
      <c r="X39" s="13">
        <v>8.7857333239942405E-5</v>
      </c>
      <c r="Y39" s="8">
        <v>6.7542853531936703E-2</v>
      </c>
    </row>
    <row r="40" spans="2:25" x14ac:dyDescent="0.2">
      <c r="B40" s="2" t="s">
        <v>53</v>
      </c>
      <c r="C40" s="6">
        <v>0.51485660624483998</v>
      </c>
      <c r="D40" s="7">
        <v>0.21318626728361501</v>
      </c>
      <c r="E40" s="7">
        <v>0.23042823526095901</v>
      </c>
      <c r="F40" s="7">
        <v>0.334945269850559</v>
      </c>
      <c r="G40" s="7">
        <v>0.48707385626820399</v>
      </c>
      <c r="H40" s="7">
        <v>0.14665371135534599</v>
      </c>
      <c r="I40" s="7">
        <v>0.35827492203824701</v>
      </c>
      <c r="J40" s="7">
        <v>0.40622822143611398</v>
      </c>
      <c r="K40" s="7">
        <v>0.33291126600326199</v>
      </c>
      <c r="L40" s="8">
        <v>0.42513831384656398</v>
      </c>
      <c r="O40" s="2" t="s">
        <v>53</v>
      </c>
      <c r="P40" s="16">
        <v>7.0780716477614102E-7</v>
      </c>
      <c r="Q40" s="7">
        <v>6.5891133905557495E-2</v>
      </c>
      <c r="R40" s="7">
        <v>4.5270234488980099E-2</v>
      </c>
      <c r="S40" s="7">
        <v>2.4867436233294302E-3</v>
      </c>
      <c r="T40" s="13">
        <v>3.4906113542593602E-6</v>
      </c>
      <c r="U40" s="7">
        <v>0.22217554275804299</v>
      </c>
      <c r="V40" s="7">
        <v>1.10804709656122E-3</v>
      </c>
      <c r="W40" s="7">
        <v>1.7115533723121299E-4</v>
      </c>
      <c r="X40" s="7">
        <v>2.6464468749945202E-3</v>
      </c>
      <c r="Y40" s="14">
        <v>7.55784680464867E-5</v>
      </c>
    </row>
    <row r="41" spans="2:25" x14ac:dyDescent="0.2">
      <c r="B41" s="2" t="s">
        <v>54</v>
      </c>
      <c r="C41" s="6">
        <v>0.15565610394766599</v>
      </c>
      <c r="D41" s="7">
        <v>7.6411382946838996E-2</v>
      </c>
      <c r="E41" s="7">
        <v>2.1277565253971099E-2</v>
      </c>
      <c r="F41" s="7">
        <v>2.93645075525776E-2</v>
      </c>
      <c r="G41" s="7">
        <v>0.29166790242880603</v>
      </c>
      <c r="H41" s="7">
        <v>-2.5773832410307201E-2</v>
      </c>
      <c r="I41" s="7">
        <v>0.20838794865314</v>
      </c>
      <c r="J41" s="7">
        <v>0.14103568296996</v>
      </c>
      <c r="K41" s="7">
        <v>0.17776713876098399</v>
      </c>
      <c r="L41" s="8">
        <v>8.3824986455419595E-2</v>
      </c>
      <c r="O41" s="2" t="s">
        <v>54</v>
      </c>
      <c r="P41" s="6">
        <v>0.32603709669935499</v>
      </c>
      <c r="Q41" s="7">
        <v>0.64814255919893204</v>
      </c>
      <c r="R41" s="7">
        <v>0.89319508129245395</v>
      </c>
      <c r="S41" s="7">
        <v>0.86244491303191795</v>
      </c>
      <c r="T41" s="7">
        <v>4.9760199748405197E-2</v>
      </c>
      <c r="U41" s="7">
        <v>0.87656103656718098</v>
      </c>
      <c r="V41" s="7">
        <v>0.176835303878246</v>
      </c>
      <c r="W41" s="7">
        <v>0.37219591824335502</v>
      </c>
      <c r="X41" s="7">
        <v>0.25677124483133901</v>
      </c>
      <c r="Y41" s="8">
        <v>0.61527465024305095</v>
      </c>
    </row>
    <row r="42" spans="2:25" ht="17" thickBot="1" x14ac:dyDescent="0.25">
      <c r="B42" s="2" t="s">
        <v>55</v>
      </c>
      <c r="C42" s="9">
        <v>0.58033300896489703</v>
      </c>
      <c r="D42" s="10">
        <v>0.20588789447671699</v>
      </c>
      <c r="E42" s="10">
        <v>0.13042385572779</v>
      </c>
      <c r="F42" s="10">
        <v>0.51565309085397604</v>
      </c>
      <c r="G42" s="10">
        <v>0.64003967072827705</v>
      </c>
      <c r="H42" s="10">
        <v>0.13037901563042201</v>
      </c>
      <c r="I42" s="10">
        <v>0.70953194440768497</v>
      </c>
      <c r="J42" s="10">
        <v>0.73221333395504096</v>
      </c>
      <c r="K42" s="10">
        <v>0.13944910928759599</v>
      </c>
      <c r="L42" s="11">
        <v>0.39964274307613601</v>
      </c>
      <c r="O42" s="2" t="s">
        <v>55</v>
      </c>
      <c r="P42" s="17">
        <v>8.7395872049534602E-8</v>
      </c>
      <c r="Q42" s="10">
        <v>0.100596780627819</v>
      </c>
      <c r="R42" s="10">
        <v>0.31802584029492398</v>
      </c>
      <c r="S42" s="15">
        <v>3.7033576330392798E-6</v>
      </c>
      <c r="T42" s="15">
        <v>1.16746417012603E-9</v>
      </c>
      <c r="U42" s="10">
        <v>0.31802584029492398</v>
      </c>
      <c r="V42" s="15">
        <v>1.99129050559277E-12</v>
      </c>
      <c r="W42" s="15">
        <v>1.72138468377084E-13</v>
      </c>
      <c r="X42" s="10">
        <v>0.28305654118720502</v>
      </c>
      <c r="Y42" s="11">
        <v>5.9303853375549504E-4</v>
      </c>
    </row>
  </sheetData>
  <conditionalFormatting sqref="C3:L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P3:Y42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FA184D-E037-9044-B19B-94C48A5F38DD}">
  <dimension ref="A1:Z42"/>
  <sheetViews>
    <sheetView workbookViewId="0">
      <selection activeCell="X2" sqref="X2"/>
    </sheetView>
  </sheetViews>
  <sheetFormatPr baseColWidth="10" defaultRowHeight="16" x14ac:dyDescent="0.2"/>
  <cols>
    <col min="2" max="2" width="23.5" customWidth="1"/>
    <col min="10" max="10" width="25.1640625" customWidth="1"/>
    <col min="16" max="16" width="23" customWidth="1"/>
    <col min="24" max="24" width="25.33203125" customWidth="1"/>
  </cols>
  <sheetData>
    <row r="1" spans="1:26" x14ac:dyDescent="0.2">
      <c r="A1" s="1" t="s">
        <v>115</v>
      </c>
      <c r="O1" s="1" t="s">
        <v>56</v>
      </c>
    </row>
    <row r="2" spans="1:26" ht="17" thickBot="1" x14ac:dyDescent="0.25">
      <c r="B2" s="2" t="s">
        <v>0</v>
      </c>
      <c r="C2" t="s">
        <v>84</v>
      </c>
      <c r="D2" t="s">
        <v>85</v>
      </c>
      <c r="E2" t="s">
        <v>86</v>
      </c>
      <c r="F2" t="s">
        <v>87</v>
      </c>
      <c r="G2" t="s">
        <v>88</v>
      </c>
      <c r="H2" t="s">
        <v>89</v>
      </c>
      <c r="I2" t="s">
        <v>90</v>
      </c>
      <c r="J2" s="12" t="s">
        <v>91</v>
      </c>
      <c r="K2" t="s">
        <v>92</v>
      </c>
      <c r="L2" t="s">
        <v>93</v>
      </c>
      <c r="P2" s="2" t="s">
        <v>0</v>
      </c>
      <c r="Q2" t="s">
        <v>84</v>
      </c>
      <c r="R2" t="s">
        <v>85</v>
      </c>
      <c r="S2" t="s">
        <v>86</v>
      </c>
      <c r="T2" t="s">
        <v>87</v>
      </c>
      <c r="U2" t="s">
        <v>88</v>
      </c>
      <c r="V2" t="s">
        <v>89</v>
      </c>
      <c r="W2" t="s">
        <v>90</v>
      </c>
      <c r="X2" s="12" t="s">
        <v>91</v>
      </c>
      <c r="Y2" t="s">
        <v>92</v>
      </c>
      <c r="Z2" t="s">
        <v>93</v>
      </c>
    </row>
    <row r="3" spans="1:26" x14ac:dyDescent="0.2">
      <c r="B3" s="2" t="s">
        <v>16</v>
      </c>
      <c r="C3" s="3">
        <v>-5.63430536163676E-2</v>
      </c>
      <c r="D3" s="4">
        <v>-1.57604332255512E-2</v>
      </c>
      <c r="E3" s="4">
        <v>0.312145182238596</v>
      </c>
      <c r="F3" s="4">
        <v>-0.182800600052198</v>
      </c>
      <c r="G3" s="4">
        <v>-0.18352548517255701</v>
      </c>
      <c r="H3" s="4">
        <v>-5.5031790109560601E-2</v>
      </c>
      <c r="I3" s="4">
        <v>5.3857352043183697E-2</v>
      </c>
      <c r="J3" s="4">
        <v>8.4236634914002503E-2</v>
      </c>
      <c r="K3" s="4">
        <v>0.18441117194328899</v>
      </c>
      <c r="L3" s="5">
        <v>0.159538822791881</v>
      </c>
      <c r="P3" s="2" t="s">
        <v>16</v>
      </c>
      <c r="Q3" s="3">
        <v>0.68585752067793404</v>
      </c>
      <c r="R3" s="4">
        <v>0.91073230043686404</v>
      </c>
      <c r="S3" s="4">
        <v>1.32262145436322E-2</v>
      </c>
      <c r="T3" s="4">
        <v>0.163543418839284</v>
      </c>
      <c r="U3" s="4">
        <v>0.16207906352507701</v>
      </c>
      <c r="V3" s="4">
        <v>0.69249318126896997</v>
      </c>
      <c r="W3" s="4">
        <v>0.69824563683863405</v>
      </c>
      <c r="X3" s="4">
        <v>0.53808652853988104</v>
      </c>
      <c r="Y3" s="4">
        <v>0.160811006436239</v>
      </c>
      <c r="Z3" s="5">
        <v>0.22947729536627501</v>
      </c>
    </row>
    <row r="4" spans="1:26" x14ac:dyDescent="0.2">
      <c r="B4" s="2" t="s">
        <v>17</v>
      </c>
      <c r="C4" s="6">
        <v>-0.28620044606996597</v>
      </c>
      <c r="D4" s="7">
        <v>-0.17821020989748801</v>
      </c>
      <c r="E4" s="7">
        <v>0.55783990253277704</v>
      </c>
      <c r="F4" s="7">
        <v>6.3832820907396698E-2</v>
      </c>
      <c r="G4" s="7">
        <v>0.11649228399313</v>
      </c>
      <c r="H4" s="7">
        <v>0.37174470703996398</v>
      </c>
      <c r="I4" s="7">
        <v>5.8859469299444703E-2</v>
      </c>
      <c r="J4" s="7">
        <v>0.104314814443074</v>
      </c>
      <c r="K4" s="7">
        <v>0.37546964683449202</v>
      </c>
      <c r="L4" s="8">
        <v>0.33246836301314098</v>
      </c>
      <c r="P4" s="2" t="s">
        <v>17</v>
      </c>
      <c r="Q4" s="16">
        <v>8.3422014120378299E-8</v>
      </c>
      <c r="R4" s="7">
        <v>1.2978774314170701E-3</v>
      </c>
      <c r="S4" s="13">
        <v>3.1696639672959901E-30</v>
      </c>
      <c r="T4" s="7">
        <v>0.28120681352638599</v>
      </c>
      <c r="U4" s="7">
        <v>4.0172277421720803E-2</v>
      </c>
      <c r="V4" s="13">
        <v>9.7698670036509803E-13</v>
      </c>
      <c r="W4" s="7">
        <v>0.32344625654361198</v>
      </c>
      <c r="X4" s="7">
        <v>6.9423738695549297E-2</v>
      </c>
      <c r="Y4" s="13">
        <v>5.6003581015746905E-13</v>
      </c>
      <c r="Z4" s="14">
        <v>2.6627323674834398E-10</v>
      </c>
    </row>
    <row r="5" spans="1:26" x14ac:dyDescent="0.2">
      <c r="B5" s="2" t="s">
        <v>18</v>
      </c>
      <c r="C5" s="6">
        <v>-0.17371469317373101</v>
      </c>
      <c r="D5" s="7">
        <v>-0.16785528364677599</v>
      </c>
      <c r="E5" s="7">
        <v>0.26167148769300702</v>
      </c>
      <c r="F5" s="7">
        <v>9.2835329893973403E-2</v>
      </c>
      <c r="G5" s="7">
        <v>0.15442831891279099</v>
      </c>
      <c r="H5" s="7">
        <v>0.22031467586710199</v>
      </c>
      <c r="I5" s="7">
        <v>0.191213944307941</v>
      </c>
      <c r="J5" s="7">
        <v>0.11123400601252</v>
      </c>
      <c r="K5" s="7">
        <v>0.15766469907703501</v>
      </c>
      <c r="L5" s="8">
        <v>0.17177681804398301</v>
      </c>
      <c r="P5" s="2" t="s">
        <v>18</v>
      </c>
      <c r="Q5" s="16">
        <v>1.2502628797846401E-7</v>
      </c>
      <c r="R5" s="13">
        <v>3.40897012663505E-7</v>
      </c>
      <c r="S5" s="13">
        <v>3.7744407004602198E-16</v>
      </c>
      <c r="T5" s="7">
        <v>6.6885346262545798E-3</v>
      </c>
      <c r="U5" s="13">
        <v>2.98656413819285E-6</v>
      </c>
      <c r="V5" s="13">
        <v>1.1019776500489099E-11</v>
      </c>
      <c r="W5" s="13">
        <v>4.96929369035885E-9</v>
      </c>
      <c r="X5" s="7">
        <v>9.8900485519921302E-4</v>
      </c>
      <c r="Y5" s="13">
        <v>1.8073714264276099E-6</v>
      </c>
      <c r="Z5" s="14">
        <v>1.76367884923089E-7</v>
      </c>
    </row>
    <row r="6" spans="1:26" x14ac:dyDescent="0.2">
      <c r="B6" s="2" t="s">
        <v>19</v>
      </c>
      <c r="C6" s="6">
        <v>-0.14318455662896601</v>
      </c>
      <c r="D6" s="7">
        <v>-0.124076981199047</v>
      </c>
      <c r="E6" s="7">
        <v>0.52325252967146796</v>
      </c>
      <c r="F6" s="7">
        <v>8.3216043962230701E-2</v>
      </c>
      <c r="G6" s="7">
        <v>0.139005014299004</v>
      </c>
      <c r="H6" s="7">
        <v>0.33582285162144498</v>
      </c>
      <c r="I6" s="7">
        <v>0.20353983460408401</v>
      </c>
      <c r="J6" s="7">
        <v>0.31231188613833</v>
      </c>
      <c r="K6" s="7">
        <v>0.24068256238604599</v>
      </c>
      <c r="L6" s="8">
        <v>0.44437155798983402</v>
      </c>
      <c r="P6" s="2" t="s">
        <v>19</v>
      </c>
      <c r="Q6" s="6">
        <v>8.7960767755289701E-2</v>
      </c>
      <c r="R6" s="7">
        <v>0.142625477269686</v>
      </c>
      <c r="S6" s="13">
        <v>7.6460980946031401E-13</v>
      </c>
      <c r="T6" s="7">
        <v>0.33777764794989301</v>
      </c>
      <c r="U6" s="7">
        <v>9.8199755207238199E-2</v>
      </c>
      <c r="V6" s="13">
        <v>1.6638114631955701E-5</v>
      </c>
      <c r="W6" s="7">
        <v>1.3077824828609299E-2</v>
      </c>
      <c r="X6" s="13">
        <v>7.0393703720582297E-5</v>
      </c>
      <c r="Y6" s="7">
        <v>2.8877697149712199E-3</v>
      </c>
      <c r="Z6" s="14">
        <v>3.4055983365874899E-9</v>
      </c>
    </row>
    <row r="7" spans="1:26" x14ac:dyDescent="0.2">
      <c r="B7" s="2" t="s">
        <v>20</v>
      </c>
      <c r="C7" s="6">
        <v>-0.24211150797089101</v>
      </c>
      <c r="D7" s="7">
        <v>-0.239405374503386</v>
      </c>
      <c r="E7" s="7">
        <v>0.42736875269874602</v>
      </c>
      <c r="F7" s="7">
        <v>0.14851004082262501</v>
      </c>
      <c r="G7" s="7">
        <v>0.19075638276253601</v>
      </c>
      <c r="H7" s="7">
        <v>0.27725485488547102</v>
      </c>
      <c r="I7" s="7">
        <v>0.218657917575792</v>
      </c>
      <c r="J7" s="7">
        <v>0.28093375656172997</v>
      </c>
      <c r="K7" s="7">
        <v>0.29801299943045501</v>
      </c>
      <c r="L7" s="8">
        <v>0.36363421896607701</v>
      </c>
      <c r="P7" s="2" t="s">
        <v>20</v>
      </c>
      <c r="Q7" s="6">
        <v>6.2173851987468103E-2</v>
      </c>
      <c r="R7" s="7">
        <v>6.5553079178553506E-2</v>
      </c>
      <c r="S7" s="7">
        <v>4.3552081988675501E-4</v>
      </c>
      <c r="T7" s="7">
        <v>0.27100520721888499</v>
      </c>
      <c r="U7" s="7">
        <v>0.149911161686583</v>
      </c>
      <c r="V7" s="7">
        <v>2.9860878636572101E-2</v>
      </c>
      <c r="W7" s="7">
        <v>9.5101248183867906E-2</v>
      </c>
      <c r="X7" s="7">
        <v>2.7791067957570598E-2</v>
      </c>
      <c r="Y7" s="7">
        <v>1.9381379219691599E-2</v>
      </c>
      <c r="Z7" s="8">
        <v>3.4687448856034401E-3</v>
      </c>
    </row>
    <row r="8" spans="1:26" x14ac:dyDescent="0.2">
      <c r="B8" s="2" t="s">
        <v>21</v>
      </c>
      <c r="C8" s="6">
        <v>-0.116635466916008</v>
      </c>
      <c r="D8" s="7">
        <v>-0.110443573666145</v>
      </c>
      <c r="E8" s="7">
        <v>0.306341392570191</v>
      </c>
      <c r="F8" s="7">
        <v>8.1254919904535094E-2</v>
      </c>
      <c r="G8" s="7">
        <v>0.15179023890579599</v>
      </c>
      <c r="H8" s="7">
        <v>0.23340352439374601</v>
      </c>
      <c r="I8" s="7">
        <v>0.29858963091106</v>
      </c>
      <c r="J8" s="7">
        <v>0.181689640474992</v>
      </c>
      <c r="K8" s="7">
        <v>0.25517999205153202</v>
      </c>
      <c r="L8" s="8">
        <v>0.24188784029830501</v>
      </c>
      <c r="P8" s="2" t="s">
        <v>21</v>
      </c>
      <c r="Q8" s="6">
        <v>1.44276031473589E-2</v>
      </c>
      <c r="R8" s="7">
        <v>2.0724398035229699E-2</v>
      </c>
      <c r="S8" s="13">
        <v>5.7828507766290403E-12</v>
      </c>
      <c r="T8" s="7">
        <v>9.5101248183867906E-2</v>
      </c>
      <c r="U8" s="7">
        <v>1.17859031511092E-3</v>
      </c>
      <c r="V8" s="13">
        <v>2.7236990340489701E-7</v>
      </c>
      <c r="W8" s="13">
        <v>2.07112854725793E-11</v>
      </c>
      <c r="X8" s="13">
        <v>8.26885607071772E-5</v>
      </c>
      <c r="Y8" s="13">
        <v>1.5603935623244901E-8</v>
      </c>
      <c r="Z8" s="14">
        <v>9.2401316903847804E-8</v>
      </c>
    </row>
    <row r="9" spans="1:26" x14ac:dyDescent="0.2">
      <c r="B9" s="2" t="s">
        <v>22</v>
      </c>
      <c r="C9" s="6">
        <v>-3.6031674230398603E-2</v>
      </c>
      <c r="D9" s="7">
        <v>-2.5886768713367699E-2</v>
      </c>
      <c r="E9" s="7">
        <v>0.42740986349299798</v>
      </c>
      <c r="F9" s="7">
        <v>3.24945435451355E-2</v>
      </c>
      <c r="G9" s="7">
        <v>0.12515803921450999</v>
      </c>
      <c r="H9" s="7">
        <v>0.33096287251955903</v>
      </c>
      <c r="I9" s="7">
        <v>0.22776623283247299</v>
      </c>
      <c r="J9" s="7">
        <v>0.31831049091485902</v>
      </c>
      <c r="K9" s="7">
        <v>0.34651822896779899</v>
      </c>
      <c r="L9" s="8">
        <v>0.32337135268612399</v>
      </c>
      <c r="P9" s="2" t="s">
        <v>22</v>
      </c>
      <c r="Q9" s="6">
        <v>0.67396205601747805</v>
      </c>
      <c r="R9" s="7">
        <v>0.75970594933403002</v>
      </c>
      <c r="S9" s="13">
        <v>2.66440856015261E-9</v>
      </c>
      <c r="T9" s="7">
        <v>0.70030942489727799</v>
      </c>
      <c r="U9" s="7">
        <v>0.119370879115669</v>
      </c>
      <c r="V9" s="13">
        <v>7.9246161033361094E-6</v>
      </c>
      <c r="W9" s="7">
        <v>3.0978064088944901E-3</v>
      </c>
      <c r="X9" s="13">
        <v>1.9097633231572799E-5</v>
      </c>
      <c r="Y9" s="13">
        <v>2.5821210193541901E-6</v>
      </c>
      <c r="Z9" s="14">
        <v>1.353642296573E-5</v>
      </c>
    </row>
    <row r="10" spans="1:26" x14ac:dyDescent="0.2">
      <c r="B10" s="2" t="s">
        <v>23</v>
      </c>
      <c r="C10" s="6">
        <v>-0.41365391190165401</v>
      </c>
      <c r="D10" s="7">
        <v>-0.29015529128252099</v>
      </c>
      <c r="E10" s="7">
        <v>0.58116154624469696</v>
      </c>
      <c r="F10" s="7">
        <v>0.16365213404510601</v>
      </c>
      <c r="G10" s="7">
        <v>0.24664863729810799</v>
      </c>
      <c r="H10" s="7">
        <v>0.40680025108189299</v>
      </c>
      <c r="I10" s="7">
        <v>4.5601350526382296E-3</v>
      </c>
      <c r="J10" s="7">
        <v>0.52894513425207801</v>
      </c>
      <c r="K10" s="7">
        <v>0.48928440652154398</v>
      </c>
      <c r="L10" s="8">
        <v>0.40251725102944003</v>
      </c>
      <c r="P10" s="2" t="s">
        <v>23</v>
      </c>
      <c r="Q10" s="16">
        <v>4.0373051461562297E-12</v>
      </c>
      <c r="R10" s="13">
        <v>2.6986410540619701E-6</v>
      </c>
      <c r="S10" s="13">
        <v>2.7712702562967901E-25</v>
      </c>
      <c r="T10" s="7">
        <v>1.18964146644018E-2</v>
      </c>
      <c r="U10" s="13">
        <v>8.3991339911844497E-5</v>
      </c>
      <c r="V10" s="13">
        <v>9.7013849371141296E-12</v>
      </c>
      <c r="W10" s="7">
        <v>0.94931562045186801</v>
      </c>
      <c r="X10" s="13">
        <v>2.57960507508258E-20</v>
      </c>
      <c r="Y10" s="13">
        <v>3.8702389093984197E-17</v>
      </c>
      <c r="Z10" s="14">
        <v>1.6451442378695199E-11</v>
      </c>
    </row>
    <row r="11" spans="1:26" x14ac:dyDescent="0.2">
      <c r="B11" s="2" t="s">
        <v>24</v>
      </c>
      <c r="C11" s="6">
        <v>5.4571283336213E-2</v>
      </c>
      <c r="D11" s="7">
        <v>6.7894953832946206E-2</v>
      </c>
      <c r="E11" s="7">
        <v>0.46290247255856798</v>
      </c>
      <c r="F11" s="7">
        <v>0.30809817371840897</v>
      </c>
      <c r="G11" s="7">
        <v>0.32365163895392701</v>
      </c>
      <c r="H11" s="7">
        <v>0.38205310247962398</v>
      </c>
      <c r="I11" s="7">
        <v>2.5490873400892001E-2</v>
      </c>
      <c r="J11" s="7">
        <v>0.42685291594944802</v>
      </c>
      <c r="K11" s="7">
        <v>0.40252083101339903</v>
      </c>
      <c r="L11" s="8">
        <v>0.27350465320912898</v>
      </c>
      <c r="P11" s="2" t="s">
        <v>24</v>
      </c>
      <c r="Q11" s="6">
        <v>0.78717588360783997</v>
      </c>
      <c r="R11" s="7">
        <v>0.73726319843987698</v>
      </c>
      <c r="S11" s="7">
        <v>9.8038038285033404E-3</v>
      </c>
      <c r="T11" s="7">
        <v>0.103483123963148</v>
      </c>
      <c r="U11" s="7">
        <v>8.6266168143552396E-2</v>
      </c>
      <c r="V11" s="7">
        <v>3.74461527779925E-2</v>
      </c>
      <c r="W11" s="7">
        <v>0.90722713204341099</v>
      </c>
      <c r="X11" s="7">
        <v>1.8662027340625199E-2</v>
      </c>
      <c r="Y11" s="7">
        <v>2.7507673032245699E-2</v>
      </c>
      <c r="Z11" s="8">
        <v>0.15407887446940699</v>
      </c>
    </row>
    <row r="12" spans="1:26" x14ac:dyDescent="0.2">
      <c r="B12" s="2" t="s">
        <v>25</v>
      </c>
      <c r="C12" s="6">
        <v>-9.4386654699663397E-2</v>
      </c>
      <c r="D12" s="7">
        <v>-6.7137984901451994E-2</v>
      </c>
      <c r="E12" s="7">
        <v>0.74589634826124096</v>
      </c>
      <c r="F12" s="7">
        <v>3.5574678911718699E-2</v>
      </c>
      <c r="G12" s="7">
        <v>0.119250683724397</v>
      </c>
      <c r="H12" s="7">
        <v>0.69971438248079698</v>
      </c>
      <c r="I12" s="7">
        <v>9.1005115851339996E-2</v>
      </c>
      <c r="J12" s="7">
        <v>0.64180414789076201</v>
      </c>
      <c r="K12" s="7">
        <v>0.68806491036328699</v>
      </c>
      <c r="L12" s="8">
        <v>0.14468953046114599</v>
      </c>
      <c r="P12" s="2" t="s">
        <v>25</v>
      </c>
      <c r="Q12" s="6">
        <v>0.160811006436239</v>
      </c>
      <c r="R12" s="7">
        <v>0.33129213919136502</v>
      </c>
      <c r="S12" s="13">
        <v>2.8233977142515599E-48</v>
      </c>
      <c r="T12" s="7">
        <v>0.61569438657222697</v>
      </c>
      <c r="U12" s="7">
        <v>7.2665939369411695E-2</v>
      </c>
      <c r="V12" s="13">
        <v>3.0717903023807901E-40</v>
      </c>
      <c r="W12" s="7">
        <v>0.175704769541801</v>
      </c>
      <c r="X12" s="13">
        <v>5.2939651007075597E-32</v>
      </c>
      <c r="Y12" s="13">
        <v>2.03431232961911E-38</v>
      </c>
      <c r="Z12" s="8">
        <v>2.73329305223961E-2</v>
      </c>
    </row>
    <row r="13" spans="1:26" x14ac:dyDescent="0.2">
      <c r="B13" s="2" t="s">
        <v>26</v>
      </c>
      <c r="C13" s="6">
        <v>-0.26468177015953998</v>
      </c>
      <c r="D13" s="7">
        <v>-0.26689725435155798</v>
      </c>
      <c r="E13" s="7">
        <v>-6.8718413536772494E-2</v>
      </c>
      <c r="F13" s="7">
        <v>-2.2920444901797701E-2</v>
      </c>
      <c r="G13" s="7">
        <v>-2.9895113211488099E-2</v>
      </c>
      <c r="H13" s="7">
        <v>0.37137899348206299</v>
      </c>
      <c r="I13" s="7">
        <v>0.26561765650152502</v>
      </c>
      <c r="J13" s="7">
        <v>0.145856153268729</v>
      </c>
      <c r="K13" s="7">
        <v>0.16563100870692701</v>
      </c>
      <c r="L13" s="8">
        <v>-0.16782887729655699</v>
      </c>
      <c r="P13" s="2" t="s">
        <v>26</v>
      </c>
      <c r="Q13" s="6">
        <v>0.131905282408222</v>
      </c>
      <c r="R13" s="7">
        <v>0.128859809190285</v>
      </c>
      <c r="S13" s="7">
        <v>0.71294062287333104</v>
      </c>
      <c r="T13" s="7">
        <v>0.90740786276704699</v>
      </c>
      <c r="U13" s="7">
        <v>0.87704249591949601</v>
      </c>
      <c r="V13" s="7">
        <v>2.7791067957570598E-2</v>
      </c>
      <c r="W13" s="7">
        <v>0.130684030147588</v>
      </c>
      <c r="X13" s="7">
        <v>0.42351202165211899</v>
      </c>
      <c r="Y13" s="7">
        <v>0.35587434629315601</v>
      </c>
      <c r="Z13" s="8">
        <v>0.35487543217836498</v>
      </c>
    </row>
    <row r="14" spans="1:26" x14ac:dyDescent="0.2">
      <c r="B14" s="2" t="s">
        <v>27</v>
      </c>
      <c r="C14" s="6">
        <v>-0.22331436224349299</v>
      </c>
      <c r="D14" s="7">
        <v>-4.0240324968327502E-2</v>
      </c>
      <c r="E14" s="7">
        <v>0.578763512430994</v>
      </c>
      <c r="F14" s="7">
        <v>6.7515628187416105E-2</v>
      </c>
      <c r="G14" s="7">
        <v>0.113033391895404</v>
      </c>
      <c r="H14" s="7">
        <v>0.47958684927894102</v>
      </c>
      <c r="I14" s="7">
        <v>-0.104076233052549</v>
      </c>
      <c r="J14" s="7">
        <v>0.31105813896456103</v>
      </c>
      <c r="K14" s="7">
        <v>0.43674692734911602</v>
      </c>
      <c r="L14" s="8">
        <v>0.21365501400109199</v>
      </c>
      <c r="P14" s="2" t="s">
        <v>27</v>
      </c>
      <c r="Q14" s="6">
        <v>5.1161709976919999E-3</v>
      </c>
      <c r="R14" s="7">
        <v>0.648779313657733</v>
      </c>
      <c r="S14" s="13">
        <v>1.4179872006975001E-16</v>
      </c>
      <c r="T14" s="7">
        <v>0.42681818679383898</v>
      </c>
      <c r="U14" s="7">
        <v>0.17475103994041999</v>
      </c>
      <c r="V14" s="13">
        <v>4.6890233951910303E-11</v>
      </c>
      <c r="W14" s="7">
        <v>0.213844973810595</v>
      </c>
      <c r="X14" s="13">
        <v>5.6312707440640098E-5</v>
      </c>
      <c r="Y14" s="13">
        <v>3.6581802715920799E-9</v>
      </c>
      <c r="Z14" s="8">
        <v>7.7624529883454103E-3</v>
      </c>
    </row>
    <row r="15" spans="1:26" x14ac:dyDescent="0.2">
      <c r="B15" s="2" t="s">
        <v>28</v>
      </c>
      <c r="C15" s="6">
        <v>-1.8559060783888099E-2</v>
      </c>
      <c r="D15" s="7">
        <v>-1.17134940317364E-2</v>
      </c>
      <c r="E15" s="7">
        <v>0.349472314230311</v>
      </c>
      <c r="F15" s="7">
        <v>-0.121632852608413</v>
      </c>
      <c r="G15" s="7">
        <v>-0.117869811300934</v>
      </c>
      <c r="H15" s="7">
        <v>0.18325732127685801</v>
      </c>
      <c r="I15" s="7">
        <v>3.6598962829872601E-3</v>
      </c>
      <c r="J15" s="7">
        <v>0.123560239947821</v>
      </c>
      <c r="K15" s="7">
        <v>9.1482935805846904E-2</v>
      </c>
      <c r="L15" s="8">
        <v>0.30898878489609799</v>
      </c>
      <c r="P15" s="2" t="s">
        <v>28</v>
      </c>
      <c r="Q15" s="6">
        <v>0.85757879220428701</v>
      </c>
      <c r="R15" s="7">
        <v>0.91023496326846398</v>
      </c>
      <c r="S15" s="13">
        <v>7.29820408453143E-5</v>
      </c>
      <c r="T15" s="7">
        <v>0.205970203085869</v>
      </c>
      <c r="U15" s="7">
        <v>0.22056325376235</v>
      </c>
      <c r="V15" s="7">
        <v>5.00583005387506E-2</v>
      </c>
      <c r="W15" s="7">
        <v>0.96614346203914203</v>
      </c>
      <c r="X15" s="7">
        <v>0.19806625788021201</v>
      </c>
      <c r="Y15" s="7">
        <v>0.34908853967721698</v>
      </c>
      <c r="Z15" s="8">
        <v>5.62776335875572E-4</v>
      </c>
    </row>
    <row r="16" spans="1:26" x14ac:dyDescent="0.2">
      <c r="B16" s="2" t="s">
        <v>29</v>
      </c>
      <c r="C16" s="6">
        <v>-0.25968368937636099</v>
      </c>
      <c r="D16" s="7">
        <v>-0.105294796635064</v>
      </c>
      <c r="E16" s="7">
        <v>0.67504148542535902</v>
      </c>
      <c r="F16" s="7">
        <v>4.2655283231500703E-2</v>
      </c>
      <c r="G16" s="7">
        <v>0.22147640741608399</v>
      </c>
      <c r="H16" s="7">
        <v>0.55994616575433698</v>
      </c>
      <c r="I16" s="7">
        <v>0.107015177995435</v>
      </c>
      <c r="J16" s="7">
        <v>0.24746665212338201</v>
      </c>
      <c r="K16" s="7">
        <v>0.58733914489727002</v>
      </c>
      <c r="L16" s="8">
        <v>0.51998379083033297</v>
      </c>
      <c r="P16" s="2" t="s">
        <v>29</v>
      </c>
      <c r="Q16" s="16">
        <v>1.9648008601084901E-8</v>
      </c>
      <c r="R16" s="7">
        <v>3.1525498314778501E-2</v>
      </c>
      <c r="S16" s="13">
        <v>4.07595705123173E-64</v>
      </c>
      <c r="T16" s="7">
        <v>0.405145579338551</v>
      </c>
      <c r="U16" s="13">
        <v>2.1378262635239502E-6</v>
      </c>
      <c r="V16" s="13">
        <v>2.1668601914908101E-40</v>
      </c>
      <c r="W16" s="7">
        <v>2.8781996503577E-2</v>
      </c>
      <c r="X16" s="13">
        <v>9.4853738922510901E-8</v>
      </c>
      <c r="Y16" s="13">
        <v>2.9329138229490202E-45</v>
      </c>
      <c r="Z16" s="14">
        <v>4.37654586050579E-34</v>
      </c>
    </row>
    <row r="17" spans="2:26" x14ac:dyDescent="0.2">
      <c r="B17" s="2" t="s">
        <v>30</v>
      </c>
      <c r="C17" s="6">
        <v>-0.231189423540137</v>
      </c>
      <c r="D17" s="7">
        <v>-7.6962324774291296E-2</v>
      </c>
      <c r="E17" s="7">
        <v>0.66069400616385998</v>
      </c>
      <c r="F17" s="7">
        <v>5.31739654504522E-2</v>
      </c>
      <c r="G17" s="7">
        <v>0.22077136624472801</v>
      </c>
      <c r="H17" s="7">
        <v>0.55098826885935204</v>
      </c>
      <c r="I17" s="7">
        <v>0.107713133569841</v>
      </c>
      <c r="J17" s="7">
        <v>0.32643151598276898</v>
      </c>
      <c r="K17" s="7">
        <v>0.58940214736070196</v>
      </c>
      <c r="L17" s="8">
        <v>0.49407803960206498</v>
      </c>
      <c r="P17" s="2" t="s">
        <v>30</v>
      </c>
      <c r="Q17" s="16">
        <v>8.50865365265686E-6</v>
      </c>
      <c r="R17" s="7">
        <v>0.16665678943927401</v>
      </c>
      <c r="S17" s="13">
        <v>1.2781939317888601E-49</v>
      </c>
      <c r="T17" s="7">
        <v>0.34928977541179002</v>
      </c>
      <c r="U17" s="13">
        <v>2.3002105622108401E-5</v>
      </c>
      <c r="V17" s="13">
        <v>7.7153268830604597E-32</v>
      </c>
      <c r="W17" s="7">
        <v>4.8976870599295598E-2</v>
      </c>
      <c r="X17" s="13">
        <v>1.0279633349425E-10</v>
      </c>
      <c r="Y17" s="13">
        <v>2.3363227668932701E-37</v>
      </c>
      <c r="Z17" s="14">
        <v>6.9230632384462698E-25</v>
      </c>
    </row>
    <row r="18" spans="2:26" x14ac:dyDescent="0.2">
      <c r="B18" s="2" t="s">
        <v>31</v>
      </c>
      <c r="C18" s="6">
        <v>-0.36657870604607301</v>
      </c>
      <c r="D18" s="7">
        <v>-0.24103778118135399</v>
      </c>
      <c r="E18" s="7">
        <v>0.66906027229901899</v>
      </c>
      <c r="F18" s="7">
        <v>2.3953291582441302E-2</v>
      </c>
      <c r="G18" s="7">
        <v>0.16720745433322801</v>
      </c>
      <c r="H18" s="7">
        <v>0.50788698235173901</v>
      </c>
      <c r="I18" s="7">
        <v>8.9012755348261599E-2</v>
      </c>
      <c r="J18" s="7">
        <v>0.136047676595797</v>
      </c>
      <c r="K18" s="7">
        <v>0.479438718863126</v>
      </c>
      <c r="L18" s="8">
        <v>0.52195492285012002</v>
      </c>
      <c r="P18" s="2" t="s">
        <v>31</v>
      </c>
      <c r="Q18" s="6">
        <v>9.3122060708823902E-4</v>
      </c>
      <c r="R18" s="7">
        <v>3.6715984449098099E-2</v>
      </c>
      <c r="S18" s="13">
        <v>4.3139196484141898E-12</v>
      </c>
      <c r="T18" s="7">
        <v>0.85371161520471195</v>
      </c>
      <c r="U18" s="7">
        <v>0.16043966554827699</v>
      </c>
      <c r="V18" s="13">
        <v>1.19930531578988E-6</v>
      </c>
      <c r="W18" s="7">
        <v>0.46260010248766198</v>
      </c>
      <c r="X18" s="7">
        <v>0.26144838991313502</v>
      </c>
      <c r="Y18" s="13">
        <v>5.8081993648046004E-6</v>
      </c>
      <c r="Z18" s="14">
        <v>5.1236280967534703E-7</v>
      </c>
    </row>
    <row r="19" spans="2:26" x14ac:dyDescent="0.2">
      <c r="B19" s="2" t="s">
        <v>32</v>
      </c>
      <c r="C19" s="6">
        <v>-0.32529280634186297</v>
      </c>
      <c r="D19" s="7">
        <v>-0.24308034498405401</v>
      </c>
      <c r="E19" s="7">
        <v>0.57534911535229305</v>
      </c>
      <c r="F19" s="7">
        <v>6.6766727742433807E-2</v>
      </c>
      <c r="G19" s="7">
        <v>6.9203580958563396E-2</v>
      </c>
      <c r="H19" s="7">
        <v>0.40110854960825998</v>
      </c>
      <c r="I19" s="7">
        <v>0.25619302139766797</v>
      </c>
      <c r="J19" s="7">
        <v>0.49782789265725003</v>
      </c>
      <c r="K19" s="7">
        <v>0.39323018985970898</v>
      </c>
      <c r="L19" s="8">
        <v>0.37722316977496101</v>
      </c>
      <c r="P19" s="2" t="s">
        <v>32</v>
      </c>
      <c r="Q19" s="6">
        <v>1.47536506352872E-2</v>
      </c>
      <c r="R19" s="7">
        <v>7.6371607663067498E-2</v>
      </c>
      <c r="S19" s="13">
        <v>1.6636212984520901E-6</v>
      </c>
      <c r="T19" s="7">
        <v>0.65297868768266898</v>
      </c>
      <c r="U19" s="7">
        <v>0.64191321724255201</v>
      </c>
      <c r="V19" s="7">
        <v>1.9869497244629098E-3</v>
      </c>
      <c r="W19" s="7">
        <v>6.1023912731448998E-2</v>
      </c>
      <c r="X19" s="13">
        <v>6.37070514669613E-5</v>
      </c>
      <c r="Y19" s="7">
        <v>2.5133852022857801E-3</v>
      </c>
      <c r="Z19" s="8">
        <v>3.9824226312513804E-3</v>
      </c>
    </row>
    <row r="20" spans="2:26" x14ac:dyDescent="0.2">
      <c r="B20" s="2" t="s">
        <v>33</v>
      </c>
      <c r="C20" s="6">
        <v>-0.180310813063014</v>
      </c>
      <c r="D20" s="7">
        <v>-0.17508983096433101</v>
      </c>
      <c r="E20" s="7">
        <v>0.395606704201523</v>
      </c>
      <c r="F20" s="7">
        <v>0.18970840414974199</v>
      </c>
      <c r="G20" s="7">
        <v>0.20537557229962899</v>
      </c>
      <c r="H20" s="7">
        <v>0.40752037714321099</v>
      </c>
      <c r="I20" s="7">
        <v>0.13016811347476701</v>
      </c>
      <c r="J20" s="7">
        <v>0.54661905951166301</v>
      </c>
      <c r="K20" s="7">
        <v>0.479902365417405</v>
      </c>
      <c r="L20" s="8">
        <v>0.25676488119121599</v>
      </c>
      <c r="P20" s="2" t="s">
        <v>33</v>
      </c>
      <c r="Q20" s="6">
        <v>2.46415323268044E-4</v>
      </c>
      <c r="R20" s="7">
        <v>3.8784280925340501E-4</v>
      </c>
      <c r="S20" s="13">
        <v>9.5764833490234807E-18</v>
      </c>
      <c r="T20" s="7">
        <v>1.0432438192632301E-4</v>
      </c>
      <c r="U20" s="13">
        <v>2.3948394889611701E-5</v>
      </c>
      <c r="V20" s="13">
        <v>6.95087341377492E-19</v>
      </c>
      <c r="W20" s="7">
        <v>9.8038038285033404E-3</v>
      </c>
      <c r="X20" s="13">
        <v>6.6399007564148499E-36</v>
      </c>
      <c r="Y20" s="13">
        <v>9.2265195800100005E-27</v>
      </c>
      <c r="Z20" s="14">
        <v>8.2705846166590294E-8</v>
      </c>
    </row>
    <row r="21" spans="2:26" x14ac:dyDescent="0.2">
      <c r="B21" s="2" t="s">
        <v>34</v>
      </c>
      <c r="C21" s="6">
        <v>-0.15554002229724101</v>
      </c>
      <c r="D21" s="7">
        <v>-0.14953393147065799</v>
      </c>
      <c r="E21" s="7">
        <v>0.42000379523651998</v>
      </c>
      <c r="F21" s="7">
        <v>-3.0004992840838601E-2</v>
      </c>
      <c r="G21" s="7">
        <v>-2.13594795805866E-2</v>
      </c>
      <c r="H21" s="7">
        <v>0.50251480100064905</v>
      </c>
      <c r="I21" s="7">
        <v>0.127703525680949</v>
      </c>
      <c r="J21" s="7">
        <v>0.52782114791308699</v>
      </c>
      <c r="K21" s="7">
        <v>0.57953103344841095</v>
      </c>
      <c r="L21" s="8">
        <v>0.36776316113877999</v>
      </c>
      <c r="P21" s="2" t="s">
        <v>34</v>
      </c>
      <c r="Q21" s="6">
        <v>2.1218315337815701E-2</v>
      </c>
      <c r="R21" s="7">
        <v>2.7252768513280599E-2</v>
      </c>
      <c r="S21" s="13">
        <v>9.8056593009280397E-12</v>
      </c>
      <c r="T21" s="7">
        <v>0.682902011471063</v>
      </c>
      <c r="U21" s="7">
        <v>0.769494173118907</v>
      </c>
      <c r="V21" s="13">
        <v>5.3790141281779798E-17</v>
      </c>
      <c r="W21" s="7">
        <v>6.2173851987468103E-2</v>
      </c>
      <c r="X21" s="13">
        <v>6.53725085129814E-19</v>
      </c>
      <c r="Y21" s="13">
        <v>1.82797735864712E-23</v>
      </c>
      <c r="Z21" s="14">
        <v>4.5371023841370398E-9</v>
      </c>
    </row>
    <row r="22" spans="2:26" x14ac:dyDescent="0.2">
      <c r="B22" s="2" t="s">
        <v>35</v>
      </c>
      <c r="C22" s="6">
        <v>0.16487993723646399</v>
      </c>
      <c r="D22" s="7">
        <v>0.16742537170524499</v>
      </c>
      <c r="E22" s="7">
        <v>0.45578045345228702</v>
      </c>
      <c r="F22" s="7">
        <v>0.100342666571185</v>
      </c>
      <c r="G22" s="7">
        <v>0.103870764757672</v>
      </c>
      <c r="H22" s="7">
        <v>0.245853447191895</v>
      </c>
      <c r="I22" s="7">
        <v>1.48193937849702E-2</v>
      </c>
      <c r="J22" s="7">
        <v>0.54071360391693402</v>
      </c>
      <c r="K22" s="7">
        <v>9.2438185854540507E-3</v>
      </c>
      <c r="L22" s="8">
        <v>0.14947729912735799</v>
      </c>
      <c r="P22" s="2" t="s">
        <v>35</v>
      </c>
      <c r="Q22" s="6">
        <v>6.8124204214608803E-4</v>
      </c>
      <c r="R22" s="7">
        <v>5.5939091653127405E-4</v>
      </c>
      <c r="S22" s="13">
        <v>8.7164585502620104E-25</v>
      </c>
      <c r="T22" s="7">
        <v>4.4462113763194602E-2</v>
      </c>
      <c r="U22" s="7">
        <v>3.6983563398674903E-2</v>
      </c>
      <c r="V22" s="13">
        <v>1.79428902901573E-7</v>
      </c>
      <c r="W22" s="7">
        <v>0.78193098343929102</v>
      </c>
      <c r="X22" s="13">
        <v>3.00082806496882E-36</v>
      </c>
      <c r="Y22" s="7">
        <v>0.86637094396577297</v>
      </c>
      <c r="Z22" s="8">
        <v>2.2137864898526E-3</v>
      </c>
    </row>
    <row r="23" spans="2:26" x14ac:dyDescent="0.2">
      <c r="B23" s="2" t="s">
        <v>36</v>
      </c>
      <c r="C23" s="6">
        <v>-5.5805437108543701E-2</v>
      </c>
      <c r="D23" s="7">
        <v>-5.59602046641373E-2</v>
      </c>
      <c r="E23" s="7">
        <v>0.34284470407453699</v>
      </c>
      <c r="F23" s="7">
        <v>0.12804900270123801</v>
      </c>
      <c r="G23" s="7">
        <v>0.18914535154487999</v>
      </c>
      <c r="H23" s="7">
        <v>0.419658657723877</v>
      </c>
      <c r="I23" s="7">
        <v>0.148665143343294</v>
      </c>
      <c r="J23" s="7">
        <v>0.47872373611209601</v>
      </c>
      <c r="K23" s="7">
        <v>0.29774662833383803</v>
      </c>
      <c r="L23" s="8">
        <v>5.1122122895428104E-3</v>
      </c>
      <c r="P23" s="2" t="s">
        <v>36</v>
      </c>
      <c r="Q23" s="6">
        <v>0.35587434629315601</v>
      </c>
      <c r="R23" s="7">
        <v>0.35587434629315601</v>
      </c>
      <c r="S23" s="13">
        <v>2.6627323674834398E-10</v>
      </c>
      <c r="T23" s="7">
        <v>2.8505590042491199E-2</v>
      </c>
      <c r="U23" s="7">
        <v>9.3122060708823902E-4</v>
      </c>
      <c r="V23" s="13">
        <v>2.6812632672865799E-15</v>
      </c>
      <c r="W23" s="7">
        <v>1.07008846748978E-2</v>
      </c>
      <c r="X23" s="13">
        <v>3.9284231013603898E-20</v>
      </c>
      <c r="Y23" s="13">
        <v>6.4323471795898496E-8</v>
      </c>
      <c r="Z23" s="8">
        <v>0.93877611133467298</v>
      </c>
    </row>
    <row r="24" spans="2:26" x14ac:dyDescent="0.2">
      <c r="B24" s="2" t="s">
        <v>37</v>
      </c>
      <c r="C24" s="6">
        <v>-0.24734481908963299</v>
      </c>
      <c r="D24" s="7">
        <v>-0.189384176911151</v>
      </c>
      <c r="E24" s="7">
        <v>0.40928040948922001</v>
      </c>
      <c r="F24" s="7">
        <v>0.11914428048190399</v>
      </c>
      <c r="G24" s="7">
        <v>0.19572746259931501</v>
      </c>
      <c r="H24" s="7">
        <v>0.33642668854551599</v>
      </c>
      <c r="I24" s="7">
        <v>-2.40994590514925E-3</v>
      </c>
      <c r="J24" s="7">
        <v>0.34478488124623002</v>
      </c>
      <c r="K24" s="7">
        <v>0.295056098293414</v>
      </c>
      <c r="L24" s="8">
        <v>0.27681453871915401</v>
      </c>
      <c r="P24" s="2" t="s">
        <v>37</v>
      </c>
      <c r="Q24" s="16">
        <v>9.4157864278026003E-8</v>
      </c>
      <c r="R24" s="13">
        <v>6.04596713219599E-5</v>
      </c>
      <c r="S24" s="13">
        <v>2.7318521956212499E-20</v>
      </c>
      <c r="T24" s="7">
        <v>1.4641377853772701E-2</v>
      </c>
      <c r="U24" s="13">
        <v>3.2543057278298502E-5</v>
      </c>
      <c r="V24" s="13">
        <v>1.05533438930132E-13</v>
      </c>
      <c r="W24" s="7">
        <v>0.96470578851160904</v>
      </c>
      <c r="X24" s="13">
        <v>2.2278001289038999E-14</v>
      </c>
      <c r="Y24" s="13">
        <v>1.07561160977879E-10</v>
      </c>
      <c r="Z24" s="14">
        <v>1.73870602190209E-9</v>
      </c>
    </row>
    <row r="25" spans="2:26" x14ac:dyDescent="0.2">
      <c r="B25" s="2" t="s">
        <v>38</v>
      </c>
      <c r="C25" s="6">
        <v>-0.29781829603114401</v>
      </c>
      <c r="D25" s="7">
        <v>-0.218272847261332</v>
      </c>
      <c r="E25" s="7">
        <v>0.62272174012334602</v>
      </c>
      <c r="F25" s="7">
        <v>6.4479153310707998E-2</v>
      </c>
      <c r="G25" s="7">
        <v>0.16764085318824901</v>
      </c>
      <c r="H25" s="7">
        <v>0.46428201183398399</v>
      </c>
      <c r="I25" s="7">
        <v>3.9786557345125699E-2</v>
      </c>
      <c r="J25" s="7">
        <v>0.37442993026187499</v>
      </c>
      <c r="K25" s="7">
        <v>0.50428611991195005</v>
      </c>
      <c r="L25" s="8">
        <v>0.49309784619952401</v>
      </c>
      <c r="P25" s="2" t="s">
        <v>38</v>
      </c>
      <c r="Q25" s="16">
        <v>1.4485569859391001E-10</v>
      </c>
      <c r="R25" s="13">
        <v>4.38784272091406E-6</v>
      </c>
      <c r="S25" s="13">
        <v>1.4308817687021901E-50</v>
      </c>
      <c r="T25" s="7">
        <v>0.20910684291714901</v>
      </c>
      <c r="U25" s="7">
        <v>5.5939091653127405E-4</v>
      </c>
      <c r="V25" s="13">
        <v>1.00990927510547E-25</v>
      </c>
      <c r="W25" s="7">
        <v>0.44393541085961502</v>
      </c>
      <c r="X25" s="13">
        <v>2.01906883348235E-16</v>
      </c>
      <c r="Y25" s="13">
        <v>7.3974859596889896E-31</v>
      </c>
      <c r="Z25" s="14">
        <v>2.25299504062475E-29</v>
      </c>
    </row>
    <row r="26" spans="2:26" x14ac:dyDescent="0.2">
      <c r="B26" s="2" t="s">
        <v>39</v>
      </c>
      <c r="C26" s="6">
        <v>-0.118222176977445</v>
      </c>
      <c r="D26" s="7">
        <v>-0.11725851047049</v>
      </c>
      <c r="E26" s="7">
        <v>0.51453581804231197</v>
      </c>
      <c r="F26" s="7">
        <v>8.1714452762133502E-2</v>
      </c>
      <c r="G26" s="7">
        <v>9.2406431125839197E-2</v>
      </c>
      <c r="H26" s="7">
        <v>0.27151653551919103</v>
      </c>
      <c r="I26" s="7">
        <v>-2.5175981811582801E-2</v>
      </c>
      <c r="J26" s="7">
        <v>0.36368497175977099</v>
      </c>
      <c r="K26" s="7">
        <v>0.374330788312284</v>
      </c>
      <c r="L26" s="8">
        <v>0.32337137517252801</v>
      </c>
      <c r="P26" s="2" t="s">
        <v>39</v>
      </c>
      <c r="Q26" s="6">
        <v>0.34332018332888098</v>
      </c>
      <c r="R26" s="7">
        <v>0.34709970383627697</v>
      </c>
      <c r="S26" s="13">
        <v>1.47800505697593E-6</v>
      </c>
      <c r="T26" s="7">
        <v>0.51548696959112295</v>
      </c>
      <c r="U26" s="7">
        <v>0.45650871849185498</v>
      </c>
      <c r="V26" s="7">
        <v>2.0724398035229699E-2</v>
      </c>
      <c r="W26" s="7">
        <v>0.85117325370465302</v>
      </c>
      <c r="X26" s="7">
        <v>1.3479826446434601E-3</v>
      </c>
      <c r="Y26" s="7">
        <v>9.3691775740368003E-4</v>
      </c>
      <c r="Z26" s="8">
        <v>5.0511193518199002E-3</v>
      </c>
    </row>
    <row r="27" spans="2:26" x14ac:dyDescent="0.2">
      <c r="B27" s="2" t="s">
        <v>40</v>
      </c>
      <c r="C27" s="6">
        <v>4.2199822807191603E-2</v>
      </c>
      <c r="D27" s="7">
        <v>7.4922872805197202E-2</v>
      </c>
      <c r="E27" s="7">
        <v>0.57522018290588595</v>
      </c>
      <c r="F27" s="7">
        <v>-3.02288091079778E-3</v>
      </c>
      <c r="G27" s="7">
        <v>2.8565811085501502E-3</v>
      </c>
      <c r="H27" s="7">
        <v>0.21998120771750601</v>
      </c>
      <c r="I27" s="7">
        <v>-0.174822266801997</v>
      </c>
      <c r="J27" s="7">
        <v>0.33050464481929298</v>
      </c>
      <c r="K27" s="7">
        <v>0.32750969123738699</v>
      </c>
      <c r="L27" s="8">
        <v>0.38310813484046802</v>
      </c>
      <c r="P27" s="2" t="s">
        <v>40</v>
      </c>
      <c r="Q27" s="6">
        <v>0.567293932557553</v>
      </c>
      <c r="R27" s="7">
        <v>0.29982876962704202</v>
      </c>
      <c r="S27" s="13">
        <v>2.8850155094163299E-22</v>
      </c>
      <c r="T27" s="7">
        <v>0.96614346203914203</v>
      </c>
      <c r="U27" s="7">
        <v>0.96614346203914203</v>
      </c>
      <c r="V27" s="7">
        <v>1.0473297562395101E-3</v>
      </c>
      <c r="W27" s="7">
        <v>1.07008846748978E-2</v>
      </c>
      <c r="X27" s="13">
        <v>3.1376526756930299E-7</v>
      </c>
      <c r="Y27" s="13">
        <v>4.0882367410652902E-7</v>
      </c>
      <c r="Z27" s="14">
        <v>1.7362467088358199E-9</v>
      </c>
    </row>
    <row r="28" spans="2:26" x14ac:dyDescent="0.2">
      <c r="B28" s="2" t="s">
        <v>41</v>
      </c>
      <c r="C28" s="6">
        <v>-0.13196530231891501</v>
      </c>
      <c r="D28" s="7">
        <v>-8.6818953196047294E-2</v>
      </c>
      <c r="E28" s="7">
        <v>0.43902754953513901</v>
      </c>
      <c r="F28" s="7">
        <v>0.17219165034213399</v>
      </c>
      <c r="G28" s="7">
        <v>0.27096712355644698</v>
      </c>
      <c r="H28" s="7">
        <v>0.58473031530337605</v>
      </c>
      <c r="I28" s="7">
        <v>6.5066645254574201E-2</v>
      </c>
      <c r="J28" s="7">
        <v>0.58470501043713996</v>
      </c>
      <c r="K28" s="7">
        <v>0.38471994370273599</v>
      </c>
      <c r="L28" s="8">
        <v>0.14521236778027999</v>
      </c>
      <c r="P28" s="2" t="s">
        <v>41</v>
      </c>
      <c r="Q28" s="6">
        <v>0.121295127292721</v>
      </c>
      <c r="R28" s="7">
        <v>0.32295493365446798</v>
      </c>
      <c r="S28" s="13">
        <v>7.6111433157738401E-9</v>
      </c>
      <c r="T28" s="7">
        <v>3.85637118581202E-2</v>
      </c>
      <c r="U28" s="7">
        <v>7.7200683014186995E-4</v>
      </c>
      <c r="V28" s="13">
        <v>3.5181949021087402E-16</v>
      </c>
      <c r="W28" s="7">
        <v>0.45629468104839699</v>
      </c>
      <c r="X28" s="13">
        <v>3.5181949021087402E-16</v>
      </c>
      <c r="Y28" s="13">
        <v>6.6124095277806797E-7</v>
      </c>
      <c r="Z28" s="8">
        <v>8.6266168143552396E-2</v>
      </c>
    </row>
    <row r="29" spans="2:26" x14ac:dyDescent="0.2">
      <c r="B29" s="2" t="s">
        <v>42</v>
      </c>
      <c r="C29" s="6">
        <v>-0.10845884937551099</v>
      </c>
      <c r="D29" s="7">
        <v>-7.4451258514774493E-2</v>
      </c>
      <c r="E29" s="7">
        <v>0.33658999099946202</v>
      </c>
      <c r="F29" s="7">
        <v>0.235651618187734</v>
      </c>
      <c r="G29" s="7">
        <v>0.2352998053042</v>
      </c>
      <c r="H29" s="7">
        <v>0.29562473749297402</v>
      </c>
      <c r="I29" s="7">
        <v>6.1200999055379901E-2</v>
      </c>
      <c r="J29" s="7">
        <v>0.15330918259826801</v>
      </c>
      <c r="K29" s="7">
        <v>0.362755508275524</v>
      </c>
      <c r="L29" s="8">
        <v>8.0736506043575101E-2</v>
      </c>
      <c r="P29" s="2" t="s">
        <v>42</v>
      </c>
      <c r="Q29" s="6">
        <v>0.21264788901973999</v>
      </c>
      <c r="R29" s="7">
        <v>0.39912948375819401</v>
      </c>
      <c r="S29" s="13">
        <v>2.3845866034778301E-5</v>
      </c>
      <c r="T29" s="7">
        <v>4.3650038754954002E-3</v>
      </c>
      <c r="U29" s="7">
        <v>4.4119736208854598E-3</v>
      </c>
      <c r="V29" s="7">
        <v>2.5963310779851501E-4</v>
      </c>
      <c r="W29" s="7">
        <v>0.48851158402867401</v>
      </c>
      <c r="X29" s="7">
        <v>7.2527492783424102E-2</v>
      </c>
      <c r="Y29" s="13">
        <v>4.31215533738756E-6</v>
      </c>
      <c r="Z29" s="8">
        <v>0.35587434629315601</v>
      </c>
    </row>
    <row r="30" spans="2:26" x14ac:dyDescent="0.2">
      <c r="B30" s="2" t="s">
        <v>43</v>
      </c>
      <c r="C30" s="6">
        <v>-4.1343909912526601E-2</v>
      </c>
      <c r="D30" s="7">
        <v>-2.41319776009985E-2</v>
      </c>
      <c r="E30" s="7">
        <v>0.43351113608233199</v>
      </c>
      <c r="F30" s="7">
        <v>8.5794100367963505E-2</v>
      </c>
      <c r="G30" s="7">
        <v>0.15115795274716001</v>
      </c>
      <c r="H30" s="7">
        <v>0.527214713989965</v>
      </c>
      <c r="I30" s="7">
        <v>5.6306133506747798E-2</v>
      </c>
      <c r="J30" s="7">
        <v>0.47817406048841898</v>
      </c>
      <c r="K30" s="7">
        <v>0.40936681021923899</v>
      </c>
      <c r="L30" s="8">
        <v>7.1312570700078501E-2</v>
      </c>
      <c r="P30" s="2" t="s">
        <v>43</v>
      </c>
      <c r="Q30" s="6">
        <v>0.45650871849185498</v>
      </c>
      <c r="R30" s="7">
        <v>0.67624893403680097</v>
      </c>
      <c r="S30" s="13">
        <v>1.80931189014291E-19</v>
      </c>
      <c r="T30" s="7">
        <v>0.11524090254359599</v>
      </c>
      <c r="U30" s="7">
        <v>4.0434494357261298E-3</v>
      </c>
      <c r="V30" s="13">
        <v>6.7520082033082406E-30</v>
      </c>
      <c r="W30" s="7">
        <v>0.31520304857967901</v>
      </c>
      <c r="X30" s="13">
        <v>4.6331674537857102E-24</v>
      </c>
      <c r="Y30" s="13">
        <v>2.83929364537288E-17</v>
      </c>
      <c r="Z30" s="8">
        <v>0.19372436285647601</v>
      </c>
    </row>
    <row r="31" spans="2:26" x14ac:dyDescent="0.2">
      <c r="B31" s="2" t="s">
        <v>44</v>
      </c>
      <c r="C31" s="6">
        <v>-0.38465603877983801</v>
      </c>
      <c r="D31" s="7">
        <v>-0.31918737131415897</v>
      </c>
      <c r="E31" s="7">
        <v>0.69247157948091498</v>
      </c>
      <c r="F31" s="7">
        <v>0.133720882854865</v>
      </c>
      <c r="G31" s="7">
        <v>0.191323721088688</v>
      </c>
      <c r="H31" s="7">
        <v>0.726591428368073</v>
      </c>
      <c r="I31" s="7">
        <v>4.1987006597618302E-2</v>
      </c>
      <c r="J31" s="7">
        <v>0.70304335541740304</v>
      </c>
      <c r="K31" s="7">
        <v>0.62742322601067801</v>
      </c>
      <c r="L31" s="8">
        <v>5.57489442816783E-2</v>
      </c>
      <c r="P31" s="2" t="s">
        <v>44</v>
      </c>
      <c r="Q31" s="6">
        <v>4.3552081988675501E-4</v>
      </c>
      <c r="R31" s="7">
        <v>4.3650038754954002E-3</v>
      </c>
      <c r="S31" s="13">
        <v>2.5433478605112901E-13</v>
      </c>
      <c r="T31" s="7">
        <v>0.26737972989432701</v>
      </c>
      <c r="U31" s="7">
        <v>0.102545327090697</v>
      </c>
      <c r="V31" s="13">
        <v>3.6563096748715503E-15</v>
      </c>
      <c r="W31" s="7">
        <v>0.73499997391826599</v>
      </c>
      <c r="X31" s="13">
        <v>7.3055623156100899E-14</v>
      </c>
      <c r="Y31" s="13">
        <v>1.6545358430813099E-10</v>
      </c>
      <c r="Z31" s="8">
        <v>0.65614829505249495</v>
      </c>
    </row>
    <row r="32" spans="2:26" x14ac:dyDescent="0.2">
      <c r="B32" s="2" t="s">
        <v>45</v>
      </c>
      <c r="C32" s="6">
        <v>-7.7014637985204401E-2</v>
      </c>
      <c r="D32" s="7">
        <v>-7.0169814010510007E-2</v>
      </c>
      <c r="E32" s="7">
        <v>0.49078206838884803</v>
      </c>
      <c r="F32" s="7">
        <v>0.101055920532098</v>
      </c>
      <c r="G32" s="7">
        <v>0.11593882865219</v>
      </c>
      <c r="H32" s="7">
        <v>0.37026934346996199</v>
      </c>
      <c r="I32" s="7">
        <v>-5.2018516375006901E-2</v>
      </c>
      <c r="J32" s="7">
        <v>0.27028479756066198</v>
      </c>
      <c r="K32" s="7">
        <v>0.170317714233997</v>
      </c>
      <c r="L32" s="8">
        <v>0.28345634308823903</v>
      </c>
      <c r="P32" s="2" t="s">
        <v>45</v>
      </c>
      <c r="Q32" s="6">
        <v>0.29053924422479099</v>
      </c>
      <c r="R32" s="7">
        <v>0.33777764794989301</v>
      </c>
      <c r="S32" s="13">
        <v>2.4616967184214901E-15</v>
      </c>
      <c r="T32" s="7">
        <v>0.158347128511863</v>
      </c>
      <c r="U32" s="7">
        <v>0.102545327090697</v>
      </c>
      <c r="V32" s="13">
        <v>9.5860489710608692E-9</v>
      </c>
      <c r="W32" s="7">
        <v>0.47460095529998902</v>
      </c>
      <c r="X32" s="13">
        <v>4.9536271520246399E-5</v>
      </c>
      <c r="Y32" s="7">
        <v>1.40016287087254E-2</v>
      </c>
      <c r="Z32" s="14">
        <v>1.9129372255621601E-5</v>
      </c>
    </row>
    <row r="33" spans="2:26" x14ac:dyDescent="0.2">
      <c r="B33" s="2" t="s">
        <v>46</v>
      </c>
      <c r="C33" s="6">
        <v>-0.161329621019172</v>
      </c>
      <c r="D33" s="7">
        <v>-0.15966427534422201</v>
      </c>
      <c r="E33" s="7">
        <v>0.60030628760064897</v>
      </c>
      <c r="F33" s="7">
        <v>5.6397315739650601E-2</v>
      </c>
      <c r="G33" s="7">
        <v>0.11779043981717099</v>
      </c>
      <c r="H33" s="7">
        <v>0.32601517136469399</v>
      </c>
      <c r="I33" s="7">
        <v>7.9514861414895194E-2</v>
      </c>
      <c r="J33" s="7">
        <v>0.41318760684377098</v>
      </c>
      <c r="K33" s="7">
        <v>0.34016368035723599</v>
      </c>
      <c r="L33" s="8">
        <v>0.56154114932597399</v>
      </c>
      <c r="P33" s="2" t="s">
        <v>46</v>
      </c>
      <c r="Q33" s="6">
        <v>1.17859031511092E-3</v>
      </c>
      <c r="R33" s="7">
        <v>1.33274599909033E-3</v>
      </c>
      <c r="S33" s="13">
        <v>1.9384964580064299E-44</v>
      </c>
      <c r="T33" s="7">
        <v>0.28916656174405198</v>
      </c>
      <c r="U33" s="7">
        <v>2.05540309823877E-2</v>
      </c>
      <c r="V33" s="13">
        <v>4.8534257338722599E-12</v>
      </c>
      <c r="W33" s="7">
        <v>0.12636185948103701</v>
      </c>
      <c r="X33" s="13">
        <v>2.9168335199233502E-19</v>
      </c>
      <c r="Y33" s="13">
        <v>4.7629622569078198E-13</v>
      </c>
      <c r="Z33" s="14">
        <v>7.0347229179535396E-38</v>
      </c>
    </row>
    <row r="34" spans="2:26" x14ac:dyDescent="0.2">
      <c r="B34" s="2" t="s">
        <v>47</v>
      </c>
      <c r="C34" s="6">
        <v>-5.89890846474267E-2</v>
      </c>
      <c r="D34" s="7">
        <v>-5.7439261304225102E-2</v>
      </c>
      <c r="E34" s="7">
        <v>0.54761912302598403</v>
      </c>
      <c r="F34" s="7">
        <v>8.7229507460369601E-2</v>
      </c>
      <c r="G34" s="7">
        <v>0.13133278895802999</v>
      </c>
      <c r="H34" s="7">
        <v>0.26582673176010901</v>
      </c>
      <c r="I34" s="7">
        <v>9.1342571664128597E-2</v>
      </c>
      <c r="J34" s="7">
        <v>0.41812923178708999</v>
      </c>
      <c r="K34" s="7">
        <v>0.32327826043633701</v>
      </c>
      <c r="L34" s="8">
        <v>0.54370864037407896</v>
      </c>
      <c r="P34" s="2" t="s">
        <v>47</v>
      </c>
      <c r="Q34" s="6">
        <v>0.33166514097044603</v>
      </c>
      <c r="R34" s="7">
        <v>0.34332018332888098</v>
      </c>
      <c r="S34" s="13">
        <v>6.8965418522738998E-28</v>
      </c>
      <c r="T34" s="7">
        <v>0.140984537456185</v>
      </c>
      <c r="U34" s="7">
        <v>2.28870383421606E-2</v>
      </c>
      <c r="V34" s="13">
        <v>1.22132180550241E-6</v>
      </c>
      <c r="W34" s="7">
        <v>0.12200856391547001</v>
      </c>
      <c r="X34" s="13">
        <v>1.51489477012746E-15</v>
      </c>
      <c r="Y34" s="13">
        <v>2.0092290747618698E-9</v>
      </c>
      <c r="Z34" s="14">
        <v>1.94608583857372E-27</v>
      </c>
    </row>
    <row r="35" spans="2:26" x14ac:dyDescent="0.2">
      <c r="B35" s="2" t="s">
        <v>48</v>
      </c>
      <c r="C35" s="6">
        <v>-0.24006922088292501</v>
      </c>
      <c r="D35" s="7">
        <v>-0.237967803081786</v>
      </c>
      <c r="E35" s="7">
        <v>0.52739650026694296</v>
      </c>
      <c r="F35" s="7">
        <v>0.154975588837616</v>
      </c>
      <c r="G35" s="7">
        <v>0.20597173940341701</v>
      </c>
      <c r="H35" s="7">
        <v>0.25842859278399899</v>
      </c>
      <c r="I35" s="7">
        <v>-8.4542480330366994E-3</v>
      </c>
      <c r="J35" s="7">
        <v>0.19587345946736501</v>
      </c>
      <c r="K35" s="7">
        <v>0.30999310379112499</v>
      </c>
      <c r="L35" s="8">
        <v>0.48357478951495397</v>
      </c>
      <c r="P35" s="2" t="s">
        <v>48</v>
      </c>
      <c r="Q35" s="6">
        <v>2.55467550131738E-2</v>
      </c>
      <c r="R35" s="7">
        <v>2.7018008475653599E-2</v>
      </c>
      <c r="S35" s="13">
        <v>4.7159468266448702E-8</v>
      </c>
      <c r="T35" s="7">
        <v>0.16207906352507701</v>
      </c>
      <c r="U35" s="7">
        <v>5.8783963563762101E-2</v>
      </c>
      <c r="V35" s="7">
        <v>1.5576686899317099E-2</v>
      </c>
      <c r="W35" s="7">
        <v>0.94465933487295795</v>
      </c>
      <c r="X35" s="7">
        <v>7.28347715560409E-2</v>
      </c>
      <c r="Y35" s="7">
        <v>3.1525348487374998E-3</v>
      </c>
      <c r="Z35" s="14">
        <v>8.4275767510527105E-7</v>
      </c>
    </row>
    <row r="36" spans="2:26" x14ac:dyDescent="0.2">
      <c r="B36" s="2" t="s">
        <v>49</v>
      </c>
      <c r="C36" s="6">
        <v>-0.219807892450504</v>
      </c>
      <c r="D36" s="7">
        <v>-0.14587538496145999</v>
      </c>
      <c r="E36" s="7">
        <v>0.70956060136571197</v>
      </c>
      <c r="F36" s="7">
        <v>0.265103087809964</v>
      </c>
      <c r="G36" s="7">
        <v>0.33892081584749401</v>
      </c>
      <c r="H36" s="7">
        <v>0.65723325795306697</v>
      </c>
      <c r="I36" s="7">
        <v>1.6383312512174501E-2</v>
      </c>
      <c r="J36" s="7">
        <v>0.73744463412328298</v>
      </c>
      <c r="K36" s="7">
        <v>0.63506395418954098</v>
      </c>
      <c r="L36" s="8">
        <v>0.33869319705457301</v>
      </c>
      <c r="P36" s="2" t="s">
        <v>49</v>
      </c>
      <c r="Q36" s="16">
        <v>4.2058705147190099E-5</v>
      </c>
      <c r="R36" s="7">
        <v>8.5603434935036405E-3</v>
      </c>
      <c r="S36" s="13">
        <v>3.70532573858555E-57</v>
      </c>
      <c r="T36" s="13">
        <v>5.2963867948719397E-7</v>
      </c>
      <c r="U36" s="13">
        <v>5.8458034423871295E-11</v>
      </c>
      <c r="V36" s="13">
        <v>1.7787687344809398E-46</v>
      </c>
      <c r="W36" s="7">
        <v>0.78403702794473595</v>
      </c>
      <c r="X36" s="13">
        <v>6.1660501198020197E-64</v>
      </c>
      <c r="Y36" s="13">
        <v>1.37412658574693E-42</v>
      </c>
      <c r="Z36" s="14">
        <v>5.9729174410110097E-11</v>
      </c>
    </row>
    <row r="37" spans="2:26" x14ac:dyDescent="0.2">
      <c r="B37" s="2" t="s">
        <v>50</v>
      </c>
      <c r="C37" s="6">
        <v>-0.20660685755363001</v>
      </c>
      <c r="D37" s="7">
        <v>-0.20725771249373301</v>
      </c>
      <c r="E37" s="7">
        <v>0.63563069275131201</v>
      </c>
      <c r="F37" s="7">
        <v>0.16413262952404101</v>
      </c>
      <c r="G37" s="7">
        <v>0.22895594102165501</v>
      </c>
      <c r="H37" s="7">
        <v>0.56216554282203102</v>
      </c>
      <c r="I37" s="7">
        <v>0.54566903176205594</v>
      </c>
      <c r="J37" s="7">
        <v>0.63757800717637103</v>
      </c>
      <c r="K37" s="7">
        <v>0.42392176664254699</v>
      </c>
      <c r="L37" s="8">
        <v>0.45155369939690398</v>
      </c>
      <c r="P37" s="2" t="s">
        <v>50</v>
      </c>
      <c r="Q37" s="6">
        <v>2.0757692010016E-2</v>
      </c>
      <c r="R37" s="7">
        <v>2.05540309823877E-2</v>
      </c>
      <c r="S37" s="13">
        <v>4.4135970213125601E-17</v>
      </c>
      <c r="T37" s="7">
        <v>7.1362051164855195E-2</v>
      </c>
      <c r="U37" s="7">
        <v>1.00559199536377E-2</v>
      </c>
      <c r="V37" s="13">
        <v>7.6460980946031401E-13</v>
      </c>
      <c r="W37" s="13">
        <v>4.8534257338722599E-12</v>
      </c>
      <c r="X37" s="13">
        <v>3.4744885804766899E-17</v>
      </c>
      <c r="Y37" s="13">
        <v>2.9852913540918399E-7</v>
      </c>
      <c r="Z37" s="14">
        <v>3.6484139916022701E-8</v>
      </c>
    </row>
    <row r="38" spans="2:26" x14ac:dyDescent="0.2">
      <c r="B38" s="2" t="s">
        <v>51</v>
      </c>
      <c r="C38" s="6">
        <v>-0.34322243588644802</v>
      </c>
      <c r="D38" s="7">
        <v>-0.30625009746325399</v>
      </c>
      <c r="E38" s="7">
        <v>0.354250269628407</v>
      </c>
      <c r="F38" s="7">
        <v>-2.7732225327052301E-2</v>
      </c>
      <c r="G38" s="7">
        <v>4.0272131781811403E-2</v>
      </c>
      <c r="H38" s="7">
        <v>2.9509759123577999E-2</v>
      </c>
      <c r="I38" s="7">
        <v>2.7342814908015101E-2</v>
      </c>
      <c r="J38" s="7">
        <v>8.0455186954445701E-2</v>
      </c>
      <c r="K38" s="7">
        <v>0.16471984423859101</v>
      </c>
      <c r="L38" s="8">
        <v>0.37856984701748703</v>
      </c>
      <c r="P38" s="2" t="s">
        <v>51</v>
      </c>
      <c r="Q38" s="16">
        <v>4.0806082796299798E-14</v>
      </c>
      <c r="R38" s="13">
        <v>2.3026172525323699E-11</v>
      </c>
      <c r="S38" s="13">
        <v>4.8752509984973299E-15</v>
      </c>
      <c r="T38" s="7">
        <v>0.60154269339400301</v>
      </c>
      <c r="U38" s="7">
        <v>0.43225319537117901</v>
      </c>
      <c r="V38" s="7">
        <v>0.57465689723146696</v>
      </c>
      <c r="W38" s="7">
        <v>0.60618395145614501</v>
      </c>
      <c r="X38" s="7">
        <v>0.108901361777083</v>
      </c>
      <c r="Y38" s="7">
        <v>6.0342251000546098E-4</v>
      </c>
      <c r="Z38" s="14">
        <v>3.8702389093984197E-17</v>
      </c>
    </row>
    <row r="39" spans="2:26" x14ac:dyDescent="0.2">
      <c r="B39" s="2" t="s">
        <v>52</v>
      </c>
      <c r="C39" s="6">
        <v>-9.8009243245314903E-2</v>
      </c>
      <c r="D39" s="7">
        <v>-9.8009243245314903E-2</v>
      </c>
      <c r="E39" s="7">
        <v>5.4720413640092502E-2</v>
      </c>
      <c r="F39" s="7">
        <v>3.7115339563463197E-2</v>
      </c>
      <c r="G39" s="7">
        <v>0.17550267591486701</v>
      </c>
      <c r="H39" s="7">
        <v>-0.24063497599516601</v>
      </c>
      <c r="I39" s="7">
        <v>0.34381476101112901</v>
      </c>
      <c r="J39" s="7">
        <v>-0.21214313796925399</v>
      </c>
      <c r="K39" s="7">
        <v>-0.291344074523949</v>
      </c>
      <c r="L39" s="8">
        <v>-0.25028577971879701</v>
      </c>
      <c r="P39" s="2" t="s">
        <v>52</v>
      </c>
      <c r="Q39" s="6">
        <v>0.355430927467907</v>
      </c>
      <c r="R39" s="7">
        <v>0.355430927467907</v>
      </c>
      <c r="S39" s="7">
        <v>0.618885575102473</v>
      </c>
      <c r="T39" s="7">
        <v>0.73499997391826599</v>
      </c>
      <c r="U39" s="7">
        <v>8.9393102556575704E-2</v>
      </c>
      <c r="V39" s="7">
        <v>1.7027372298930501E-2</v>
      </c>
      <c r="W39" s="7">
        <v>4.1143901176631599E-4</v>
      </c>
      <c r="X39" s="7">
        <v>3.6715984449098099E-2</v>
      </c>
      <c r="Y39" s="7">
        <v>3.2645339211407102E-3</v>
      </c>
      <c r="Z39" s="8">
        <v>1.2982367306266901E-2</v>
      </c>
    </row>
    <row r="40" spans="2:26" x14ac:dyDescent="0.2">
      <c r="B40" s="2" t="s">
        <v>53</v>
      </c>
      <c r="C40" s="6">
        <v>-0.390339976690179</v>
      </c>
      <c r="D40" s="7">
        <v>-0.34372840947191202</v>
      </c>
      <c r="E40" s="7">
        <v>0.55732290664443895</v>
      </c>
      <c r="F40" s="7">
        <v>0.27835867534402298</v>
      </c>
      <c r="G40" s="7">
        <v>0.282663179644838</v>
      </c>
      <c r="H40" s="7">
        <v>0.28864530455843501</v>
      </c>
      <c r="I40" s="7">
        <v>-0.13495174736037099</v>
      </c>
      <c r="J40" s="7">
        <v>0.374530595773444</v>
      </c>
      <c r="K40" s="7">
        <v>0.35336527334763601</v>
      </c>
      <c r="L40" s="8">
        <v>0.37782778064530798</v>
      </c>
      <c r="P40" s="2" t="s">
        <v>53</v>
      </c>
      <c r="Q40" s="6">
        <v>4.1292078090206301E-4</v>
      </c>
      <c r="R40" s="7">
        <v>2.2137864898526E-3</v>
      </c>
      <c r="S40" s="13">
        <v>6.4323471795898496E-8</v>
      </c>
      <c r="T40" s="7">
        <v>1.54879847791111E-2</v>
      </c>
      <c r="U40" s="7">
        <v>1.39803119402902E-2</v>
      </c>
      <c r="V40" s="7">
        <v>1.1930631023485599E-2</v>
      </c>
      <c r="W40" s="7">
        <v>0.26786757200882999</v>
      </c>
      <c r="X40" s="7">
        <v>7.4642102683810296E-4</v>
      </c>
      <c r="Y40" s="7">
        <v>1.5758984954284501E-3</v>
      </c>
      <c r="Z40" s="8">
        <v>6.6181245469047701E-4</v>
      </c>
    </row>
    <row r="41" spans="2:26" x14ac:dyDescent="0.2">
      <c r="B41" s="2" t="s">
        <v>54</v>
      </c>
      <c r="C41" s="6">
        <v>-0.126367331592983</v>
      </c>
      <c r="D41" s="7">
        <v>-0.131223617667452</v>
      </c>
      <c r="E41" s="7">
        <v>0.60442708896459196</v>
      </c>
      <c r="F41" s="7">
        <v>0.38997568200676502</v>
      </c>
      <c r="G41" s="7">
        <v>0.38869649802224998</v>
      </c>
      <c r="H41" s="7">
        <v>0.51046057550046298</v>
      </c>
      <c r="I41" s="7">
        <v>0.18135274982875901</v>
      </c>
      <c r="J41" s="7">
        <v>0.124743982588743</v>
      </c>
      <c r="K41" s="7">
        <v>0.33566840155801803</v>
      </c>
      <c r="L41" s="8">
        <v>5.9921691818898101E-2</v>
      </c>
      <c r="P41" s="2" t="s">
        <v>54</v>
      </c>
      <c r="Q41" s="6">
        <v>0.42681818679383898</v>
      </c>
      <c r="R41" s="7">
        <v>0.40849298432249198</v>
      </c>
      <c r="S41" s="13">
        <v>4.8162013097928602E-6</v>
      </c>
      <c r="T41" s="7">
        <v>7.6347848482422303E-3</v>
      </c>
      <c r="U41" s="7">
        <v>7.81125987009758E-3</v>
      </c>
      <c r="V41" s="7">
        <v>2.3583042318448799E-4</v>
      </c>
      <c r="W41" s="7">
        <v>0.24954293614984499</v>
      </c>
      <c r="X41" s="7">
        <v>0.43210494643830299</v>
      </c>
      <c r="Y41" s="7">
        <v>2.3817098754142198E-2</v>
      </c>
      <c r="Z41" s="8">
        <v>0.71294062287333104</v>
      </c>
    </row>
    <row r="42" spans="2:26" ht="17" thickBot="1" x14ac:dyDescent="0.25">
      <c r="B42" s="2" t="s">
        <v>55</v>
      </c>
      <c r="C42" s="9" t="s">
        <v>73</v>
      </c>
      <c r="D42" s="10" t="s">
        <v>73</v>
      </c>
      <c r="E42" s="10">
        <v>0.71110362559610196</v>
      </c>
      <c r="F42" s="10">
        <v>0.17299291871400299</v>
      </c>
      <c r="G42" s="10">
        <v>0.26920221256148702</v>
      </c>
      <c r="H42" s="10">
        <v>0.58894958399674102</v>
      </c>
      <c r="I42" s="10">
        <v>-0.120406252272537</v>
      </c>
      <c r="J42" s="10">
        <v>-7.8579013687474497E-2</v>
      </c>
      <c r="K42" s="10">
        <v>0.697297596232484</v>
      </c>
      <c r="L42" s="11">
        <v>0.47495127048587998</v>
      </c>
      <c r="P42" s="2" t="s">
        <v>55</v>
      </c>
      <c r="Q42" s="9" t="s">
        <v>73</v>
      </c>
      <c r="R42" s="10" t="s">
        <v>73</v>
      </c>
      <c r="S42" s="15">
        <v>2.4683099330682001E-12</v>
      </c>
      <c r="T42" s="10">
        <v>0.175704769541801</v>
      </c>
      <c r="U42" s="10">
        <v>2.92128048499086E-2</v>
      </c>
      <c r="V42" s="15">
        <v>6.5467440951400702E-8</v>
      </c>
      <c r="W42" s="10">
        <v>0.355430927467907</v>
      </c>
      <c r="X42" s="10">
        <v>0.55714050259063297</v>
      </c>
      <c r="Y42" s="15">
        <v>9.7019696380242801E-12</v>
      </c>
      <c r="Z42" s="18">
        <v>3.4274526751105798E-5</v>
      </c>
    </row>
  </sheetData>
  <conditionalFormatting sqref="C3:L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Q3:Z42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7D2BD-DC00-0F48-87DC-EA33A2826612}">
  <dimension ref="A1:AJ42"/>
  <sheetViews>
    <sheetView workbookViewId="0">
      <selection activeCell="B20" sqref="B20"/>
    </sheetView>
  </sheetViews>
  <sheetFormatPr baseColWidth="10" defaultRowHeight="16" x14ac:dyDescent="0.2"/>
  <cols>
    <col min="2" max="2" width="24.33203125" customWidth="1"/>
    <col min="15" max="15" width="17" customWidth="1"/>
    <col min="21" max="21" width="24.1640625" customWidth="1"/>
    <col min="34" max="34" width="18.1640625" customWidth="1"/>
  </cols>
  <sheetData>
    <row r="1" spans="1:36" x14ac:dyDescent="0.2">
      <c r="A1" s="1" t="s">
        <v>115</v>
      </c>
      <c r="T1" s="1" t="s">
        <v>56</v>
      </c>
    </row>
    <row r="2" spans="1:36" ht="17" thickBot="1" x14ac:dyDescent="0.25">
      <c r="B2" s="2" t="s">
        <v>0</v>
      </c>
      <c r="C2" t="s">
        <v>94</v>
      </c>
      <c r="D2" t="s">
        <v>95</v>
      </c>
      <c r="E2" t="s">
        <v>96</v>
      </c>
      <c r="F2" t="s">
        <v>97</v>
      </c>
      <c r="G2" t="s">
        <v>98</v>
      </c>
      <c r="H2" t="s">
        <v>99</v>
      </c>
      <c r="I2" t="s">
        <v>100</v>
      </c>
      <c r="J2" t="s">
        <v>101</v>
      </c>
      <c r="K2" t="s">
        <v>102</v>
      </c>
      <c r="L2" t="s">
        <v>103</v>
      </c>
      <c r="M2" t="s">
        <v>104</v>
      </c>
      <c r="N2" t="s">
        <v>105</v>
      </c>
      <c r="O2" s="12" t="s">
        <v>106</v>
      </c>
      <c r="P2" t="s">
        <v>107</v>
      </c>
      <c r="Q2" t="s">
        <v>108</v>
      </c>
      <c r="U2" s="2" t="s">
        <v>0</v>
      </c>
      <c r="V2" t="s">
        <v>94</v>
      </c>
      <c r="W2" t="s">
        <v>95</v>
      </c>
      <c r="X2" t="s">
        <v>96</v>
      </c>
      <c r="Y2" t="s">
        <v>97</v>
      </c>
      <c r="Z2" t="s">
        <v>98</v>
      </c>
      <c r="AA2" t="s">
        <v>99</v>
      </c>
      <c r="AB2" t="s">
        <v>100</v>
      </c>
      <c r="AC2" t="s">
        <v>101</v>
      </c>
      <c r="AD2" t="s">
        <v>102</v>
      </c>
      <c r="AE2" t="s">
        <v>103</v>
      </c>
      <c r="AF2" t="s">
        <v>104</v>
      </c>
      <c r="AG2" t="s">
        <v>105</v>
      </c>
      <c r="AH2" s="12" t="s">
        <v>106</v>
      </c>
      <c r="AI2" t="s">
        <v>107</v>
      </c>
      <c r="AJ2" t="s">
        <v>108</v>
      </c>
    </row>
    <row r="3" spans="1:36" x14ac:dyDescent="0.2">
      <c r="B3" s="2" t="s">
        <v>16</v>
      </c>
      <c r="C3" s="3">
        <v>-0.32037857761768701</v>
      </c>
      <c r="D3" s="4">
        <v>-0.32090509298726999</v>
      </c>
      <c r="E3" s="4">
        <v>7.89251418134773E-3</v>
      </c>
      <c r="F3" s="4">
        <v>4.8454166599226897E-2</v>
      </c>
      <c r="G3" s="4">
        <v>7.7115963898272896E-3</v>
      </c>
      <c r="H3" s="4">
        <v>0.41452177155477099</v>
      </c>
      <c r="I3" s="4">
        <v>0.26376713371850302</v>
      </c>
      <c r="J3" s="4">
        <v>0.297911670915465</v>
      </c>
      <c r="K3" s="4">
        <v>0.38184081865207298</v>
      </c>
      <c r="L3" s="4">
        <v>-9.6662267705784708E-3</v>
      </c>
      <c r="M3" s="4">
        <v>0.332186833891638</v>
      </c>
      <c r="N3" s="4">
        <v>8.3208981290183601E-2</v>
      </c>
      <c r="O3" s="4">
        <v>0.24733901914363701</v>
      </c>
      <c r="P3" s="4">
        <v>0.42794041771888702</v>
      </c>
      <c r="Q3" s="5">
        <v>0.333700954326282</v>
      </c>
      <c r="U3" s="2" t="s">
        <v>16</v>
      </c>
      <c r="V3" s="3">
        <v>7.6121617701827996E-3</v>
      </c>
      <c r="W3" s="4">
        <v>7.5176776647887401E-3</v>
      </c>
      <c r="X3" s="4">
        <v>0.95634125647444501</v>
      </c>
      <c r="Y3" s="4">
        <v>0.71868075823949595</v>
      </c>
      <c r="Z3" s="4">
        <v>0.95634125647444501</v>
      </c>
      <c r="AA3" s="4">
        <v>4.1078485560947197E-4</v>
      </c>
      <c r="AB3" s="4">
        <v>2.96251276177159E-2</v>
      </c>
      <c r="AC3" s="4">
        <v>1.3454603143209801E-2</v>
      </c>
      <c r="AD3" s="4">
        <v>1.2647078769740701E-3</v>
      </c>
      <c r="AE3" s="4">
        <v>0.94635174735380601</v>
      </c>
      <c r="AF3" s="4">
        <v>5.5628785546223804E-3</v>
      </c>
      <c r="AG3" s="4">
        <v>0.52513648538390401</v>
      </c>
      <c r="AH3" s="4">
        <v>4.2284890520615799E-2</v>
      </c>
      <c r="AI3" s="4">
        <v>2.5302134892797102E-4</v>
      </c>
      <c r="AJ3" s="5">
        <v>5.3597054393932104E-3</v>
      </c>
    </row>
    <row r="4" spans="1:36" x14ac:dyDescent="0.2">
      <c r="B4" s="2" t="s">
        <v>17</v>
      </c>
      <c r="C4" s="6">
        <v>-0.12840496728249501</v>
      </c>
      <c r="D4" s="7">
        <v>-1.4860942423750099E-2</v>
      </c>
      <c r="E4" s="7">
        <v>0.279020280839895</v>
      </c>
      <c r="F4" s="7">
        <v>0.411795162340162</v>
      </c>
      <c r="G4" s="7">
        <v>0.10488400274562</v>
      </c>
      <c r="H4" s="7">
        <v>0.48346945645101203</v>
      </c>
      <c r="I4" s="7">
        <v>0.18882376040406201</v>
      </c>
      <c r="J4" s="7">
        <v>0.51147016539342605</v>
      </c>
      <c r="K4" s="7">
        <v>0.48868564714561302</v>
      </c>
      <c r="L4" s="7">
        <v>-0.16398059816666499</v>
      </c>
      <c r="M4" s="7">
        <v>0.38937865942241601</v>
      </c>
      <c r="N4" s="7">
        <v>0.473305911627322</v>
      </c>
      <c r="O4" s="7">
        <v>0.16147350983848099</v>
      </c>
      <c r="P4" s="7">
        <v>0.45094650862517</v>
      </c>
      <c r="Q4" s="8">
        <v>0.28834038907208698</v>
      </c>
      <c r="U4" s="2" t="s">
        <v>17</v>
      </c>
      <c r="V4" s="6">
        <v>1.72311577988284E-2</v>
      </c>
      <c r="W4" s="7">
        <v>0.81006489512235202</v>
      </c>
      <c r="X4" s="13">
        <v>1.0927181820594199E-7</v>
      </c>
      <c r="Y4" s="13">
        <v>6.4317274868385002E-16</v>
      </c>
      <c r="Z4" s="7">
        <v>5.3546319303878702E-2</v>
      </c>
      <c r="AA4" s="13">
        <v>3.11564766489562E-22</v>
      </c>
      <c r="AB4" s="7">
        <v>4.1495920995460899E-4</v>
      </c>
      <c r="AC4" s="13">
        <v>4.1626394546097395E-25</v>
      </c>
      <c r="AD4" s="13">
        <v>9.8375071448155103E-23</v>
      </c>
      <c r="AE4" s="7">
        <v>2.26045175065488E-3</v>
      </c>
      <c r="AF4" s="13">
        <v>2.9440105750191403E-14</v>
      </c>
      <c r="AG4" s="13">
        <v>3.0484927253713E-21</v>
      </c>
      <c r="AH4" s="7">
        <v>2.6514006135588599E-3</v>
      </c>
      <c r="AI4" s="13">
        <v>3.6351410645354098E-19</v>
      </c>
      <c r="AJ4" s="14">
        <v>3.85934916953465E-8</v>
      </c>
    </row>
    <row r="5" spans="1:36" x14ac:dyDescent="0.2">
      <c r="B5" s="2" t="s">
        <v>18</v>
      </c>
      <c r="C5" s="6">
        <v>-0.32023696777056498</v>
      </c>
      <c r="D5" s="7">
        <v>-0.20781341306092299</v>
      </c>
      <c r="E5" s="7">
        <v>0.118861681691381</v>
      </c>
      <c r="F5" s="7">
        <v>0.267262312231969</v>
      </c>
      <c r="G5" s="7">
        <v>0.23574948451893099</v>
      </c>
      <c r="H5" s="7">
        <v>0.18341404260842001</v>
      </c>
      <c r="I5" s="7">
        <v>0.257497145542461</v>
      </c>
      <c r="J5" s="7">
        <v>0.53797740318182696</v>
      </c>
      <c r="K5" s="7">
        <v>0.513308788158364</v>
      </c>
      <c r="L5" s="7">
        <v>-0.22087648964904999</v>
      </c>
      <c r="M5" s="7">
        <v>0.42538418955048501</v>
      </c>
      <c r="N5" s="7">
        <v>0.43444275209576699</v>
      </c>
      <c r="O5" s="7">
        <v>0.313313482713303</v>
      </c>
      <c r="P5" s="7">
        <v>0.35131085953140501</v>
      </c>
      <c r="Q5" s="8">
        <v>0.32129453294134802</v>
      </c>
      <c r="U5" s="2" t="s">
        <v>18</v>
      </c>
      <c r="V5" s="16">
        <v>2.3901104115405998E-24</v>
      </c>
      <c r="W5" s="13">
        <v>9.8848150329213003E-11</v>
      </c>
      <c r="X5" s="7">
        <v>2.7183592705509898E-4</v>
      </c>
      <c r="Y5" s="13">
        <v>4.2382311060007998E-17</v>
      </c>
      <c r="Z5" s="13">
        <v>1.5978451555344199E-13</v>
      </c>
      <c r="AA5" s="13">
        <v>1.32946977084862E-8</v>
      </c>
      <c r="AB5" s="13">
        <v>6.1389590421108202E-16</v>
      </c>
      <c r="AC5" s="13">
        <v>1.7699818720389E-73</v>
      </c>
      <c r="AD5" s="13">
        <v>3.5526037407494801E-66</v>
      </c>
      <c r="AE5" s="13">
        <v>5.4875274231908004E-12</v>
      </c>
      <c r="AF5" s="13">
        <v>8.4968120491142303E-44</v>
      </c>
      <c r="AG5" s="13">
        <v>8.0428321775290608E-46</v>
      </c>
      <c r="AH5" s="13">
        <v>2.6330198830965599E-23</v>
      </c>
      <c r="AI5" s="13">
        <v>2.44642929221381E-29</v>
      </c>
      <c r="AJ5" s="14">
        <v>1.6542614022392601E-24</v>
      </c>
    </row>
    <row r="6" spans="1:36" x14ac:dyDescent="0.2">
      <c r="B6" s="2" t="s">
        <v>19</v>
      </c>
      <c r="C6" s="6">
        <v>-0.24831064115068499</v>
      </c>
      <c r="D6" s="7">
        <v>2.1130981564989101E-2</v>
      </c>
      <c r="E6" s="7">
        <v>0.34419164395718299</v>
      </c>
      <c r="F6" s="7">
        <v>0.56045849814452597</v>
      </c>
      <c r="G6" s="7">
        <v>0.24066264404071999</v>
      </c>
      <c r="H6" s="7">
        <v>0.45463426288942099</v>
      </c>
      <c r="I6" s="7">
        <v>-6.45491204274497E-3</v>
      </c>
      <c r="J6" s="7">
        <v>0.42275656447359</v>
      </c>
      <c r="K6" s="7">
        <v>0.57695871299860102</v>
      </c>
      <c r="L6" s="7">
        <v>-0.41018142608982899</v>
      </c>
      <c r="M6" s="7">
        <v>0.32596963094470699</v>
      </c>
      <c r="N6" s="7">
        <v>0.55393350287285603</v>
      </c>
      <c r="O6" s="7">
        <v>7.1894653814474199E-2</v>
      </c>
      <c r="P6" s="7">
        <v>0.42022501203663998</v>
      </c>
      <c r="Q6" s="8">
        <v>0.412684468655444</v>
      </c>
      <c r="U6" s="2" t="s">
        <v>19</v>
      </c>
      <c r="V6" s="6">
        <v>1.3962017243609301E-3</v>
      </c>
      <c r="W6" s="7">
        <v>0.81454734459587397</v>
      </c>
      <c r="X6" s="13">
        <v>6.0246529210988698E-6</v>
      </c>
      <c r="Y6" s="13">
        <v>3.1452589379887202E-15</v>
      </c>
      <c r="Z6" s="7">
        <v>1.9665871876794801E-3</v>
      </c>
      <c r="AA6" s="13">
        <v>7.57798765617438E-10</v>
      </c>
      <c r="AB6" s="7">
        <v>0.94635174735380601</v>
      </c>
      <c r="AC6" s="13">
        <v>1.4319718756209E-8</v>
      </c>
      <c r="AD6" s="13">
        <v>3.1282749522770101E-16</v>
      </c>
      <c r="AE6" s="13">
        <v>4.0976658351478797E-8</v>
      </c>
      <c r="AF6" s="13">
        <v>1.9888924538696601E-5</v>
      </c>
      <c r="AG6" s="13">
        <v>7.6082899480940099E-15</v>
      </c>
      <c r="AH6" s="7">
        <v>0.38352702941432798</v>
      </c>
      <c r="AI6" s="13">
        <v>1.78644502187758E-8</v>
      </c>
      <c r="AJ6" s="14">
        <v>3.3522168497759601E-8</v>
      </c>
    </row>
    <row r="7" spans="1:36" x14ac:dyDescent="0.2">
      <c r="B7" s="2" t="s">
        <v>20</v>
      </c>
      <c r="C7" s="6">
        <v>-0.33076480722010099</v>
      </c>
      <c r="D7" s="7">
        <v>-9.9005633026226697E-2</v>
      </c>
      <c r="E7" s="7">
        <v>-3.16995000707282E-2</v>
      </c>
      <c r="F7" s="7">
        <v>0.29372497657181001</v>
      </c>
      <c r="G7" s="7">
        <v>0.22801406971478799</v>
      </c>
      <c r="H7" s="7">
        <v>0.53101720283699505</v>
      </c>
      <c r="I7" s="7">
        <v>0.257106644439629</v>
      </c>
      <c r="J7" s="7">
        <v>0.53224340907204304</v>
      </c>
      <c r="K7" s="7">
        <v>0.47377269002640898</v>
      </c>
      <c r="L7" s="7">
        <v>-0.17467427505910799</v>
      </c>
      <c r="M7" s="7">
        <v>0.61531998902812701</v>
      </c>
      <c r="N7" s="7">
        <v>0.67052473397034296</v>
      </c>
      <c r="O7" s="7">
        <v>0.29549769598209702</v>
      </c>
      <c r="P7" s="7">
        <v>0.65036455319757103</v>
      </c>
      <c r="Q7" s="8">
        <v>0.40597956202206997</v>
      </c>
      <c r="U7" s="2" t="s">
        <v>20</v>
      </c>
      <c r="V7" s="6">
        <v>6.1236592081098497E-3</v>
      </c>
      <c r="W7" s="7">
        <v>0.44752879700057502</v>
      </c>
      <c r="X7" s="7">
        <v>0.82307046341938295</v>
      </c>
      <c r="Y7" s="7">
        <v>1.5534250475971101E-2</v>
      </c>
      <c r="Z7" s="7">
        <v>6.4871198511409198E-2</v>
      </c>
      <c r="AA7" s="13">
        <v>2.9850387480418402E-6</v>
      </c>
      <c r="AB7" s="7">
        <v>3.56586160441274E-2</v>
      </c>
      <c r="AC7" s="13">
        <v>2.8038996955406902E-6</v>
      </c>
      <c r="AD7" s="13">
        <v>4.4662705924039601E-5</v>
      </c>
      <c r="AE7" s="7">
        <v>0.166029904458704</v>
      </c>
      <c r="AF7" s="13">
        <v>2.01103135293833E-8</v>
      </c>
      <c r="AG7" s="13">
        <v>3.0243839027759799E-10</v>
      </c>
      <c r="AH7" s="7">
        <v>1.4979448898154699E-2</v>
      </c>
      <c r="AI7" s="13">
        <v>1.5724577222859299E-9</v>
      </c>
      <c r="AJ7" s="8">
        <v>6.1158444186194003E-4</v>
      </c>
    </row>
    <row r="8" spans="1:36" x14ac:dyDescent="0.2">
      <c r="B8" s="2" t="s">
        <v>21</v>
      </c>
      <c r="C8" s="6">
        <v>-0.20712539585168799</v>
      </c>
      <c r="D8" s="7">
        <v>-0.12564459115253601</v>
      </c>
      <c r="E8" s="7">
        <v>0.21048751739375099</v>
      </c>
      <c r="F8" s="7">
        <v>0.367871407266323</v>
      </c>
      <c r="G8" s="7">
        <v>0.28797280672374398</v>
      </c>
      <c r="H8" s="7">
        <v>0.244359375027106</v>
      </c>
      <c r="I8" s="7">
        <v>0.14537162912556401</v>
      </c>
      <c r="J8" s="7">
        <v>0.55119019345395104</v>
      </c>
      <c r="K8" s="7">
        <v>0.42175782925331901</v>
      </c>
      <c r="L8" s="7">
        <v>-0.39366396928886999</v>
      </c>
      <c r="M8" s="7">
        <v>0.35261003743026398</v>
      </c>
      <c r="N8" s="7">
        <v>0.47042307025841001</v>
      </c>
      <c r="O8" s="7">
        <v>0.28828080592086502</v>
      </c>
      <c r="P8" s="7">
        <v>0.36000501121006501</v>
      </c>
      <c r="Q8" s="8">
        <v>0.46287119499172302</v>
      </c>
      <c r="U8" s="2" t="s">
        <v>21</v>
      </c>
      <c r="V8" s="16">
        <v>3.7834049084840299E-6</v>
      </c>
      <c r="W8" s="7">
        <v>5.7015891247967302E-3</v>
      </c>
      <c r="X8" s="13">
        <v>2.5860942896227399E-6</v>
      </c>
      <c r="Y8" s="13">
        <v>2.1716525769924501E-17</v>
      </c>
      <c r="Z8" s="13">
        <v>6.7340331014529596E-11</v>
      </c>
      <c r="AA8" s="13">
        <v>3.9432813691864197E-8</v>
      </c>
      <c r="AB8" s="7">
        <v>1.3475372500848901E-3</v>
      </c>
      <c r="AC8" s="13">
        <v>2.47102774613831E-41</v>
      </c>
      <c r="AD8" s="13">
        <v>5.8855582804154095E-23</v>
      </c>
      <c r="AE8" s="13">
        <v>6.2643086709216195E-20</v>
      </c>
      <c r="AF8" s="13">
        <v>5.3362457798643199E-16</v>
      </c>
      <c r="AG8" s="13">
        <v>6.3335350069260398E-29</v>
      </c>
      <c r="AH8" s="13">
        <v>6.4582615640776601E-11</v>
      </c>
      <c r="AI8" s="13">
        <v>1.16455747448192E-16</v>
      </c>
      <c r="AJ8" s="14">
        <v>6.2176797965196802E-28</v>
      </c>
    </row>
    <row r="9" spans="1:36" x14ac:dyDescent="0.2">
      <c r="B9" s="2" t="s">
        <v>22</v>
      </c>
      <c r="C9" s="6">
        <v>-0.36424261833041399</v>
      </c>
      <c r="D9" s="7">
        <v>-0.18092230863074299</v>
      </c>
      <c r="E9" s="7">
        <v>0.17698549034914801</v>
      </c>
      <c r="F9" s="7">
        <v>0.384259188366186</v>
      </c>
      <c r="G9" s="7">
        <v>0.323818744373018</v>
      </c>
      <c r="H9" s="7">
        <v>0.36213444844395398</v>
      </c>
      <c r="I9" s="7">
        <v>0.256961561924752</v>
      </c>
      <c r="J9" s="7">
        <v>0.66688586956512397</v>
      </c>
      <c r="K9" s="7">
        <v>0.34198641917134298</v>
      </c>
      <c r="L9" s="7">
        <v>-0.40130373843378703</v>
      </c>
      <c r="M9" s="7">
        <v>0.36937942521609601</v>
      </c>
      <c r="N9" s="7">
        <v>0.58599729462662897</v>
      </c>
      <c r="O9" s="7">
        <v>0.29251679548271298</v>
      </c>
      <c r="P9" s="7">
        <v>0.46476461964100202</v>
      </c>
      <c r="Q9" s="8">
        <v>0.55238536440094999</v>
      </c>
      <c r="U9" s="2" t="s">
        <v>22</v>
      </c>
      <c r="V9" s="16">
        <v>4.04303407229864E-7</v>
      </c>
      <c r="W9" s="7">
        <v>1.52898102363345E-2</v>
      </c>
      <c r="X9" s="7">
        <v>1.7645569756498398E-2</v>
      </c>
      <c r="Y9" s="13">
        <v>7.8872846883184106E-8</v>
      </c>
      <c r="Z9" s="13">
        <v>8.2843699725300501E-6</v>
      </c>
      <c r="AA9" s="13">
        <v>4.7909225267063098E-7</v>
      </c>
      <c r="AB9" s="7">
        <v>4.9098186941622102E-4</v>
      </c>
      <c r="AC9" s="13">
        <v>3.0315693345432099E-25</v>
      </c>
      <c r="AD9" s="13">
        <v>2.2720593846003002E-6</v>
      </c>
      <c r="AE9" s="13">
        <v>1.82314423368947E-8</v>
      </c>
      <c r="AF9" s="13">
        <v>2.70041021546311E-7</v>
      </c>
      <c r="AG9" s="13">
        <v>1.91304052649097E-18</v>
      </c>
      <c r="AH9" s="13">
        <v>6.48227695480045E-5</v>
      </c>
      <c r="AI9" s="13">
        <v>3.0924374853502501E-11</v>
      </c>
      <c r="AJ9" s="14">
        <v>3.8319835865120301E-16</v>
      </c>
    </row>
    <row r="10" spans="1:36" x14ac:dyDescent="0.2">
      <c r="B10" s="2" t="s">
        <v>23</v>
      </c>
      <c r="C10" s="6">
        <v>-0.30708140229849801</v>
      </c>
      <c r="D10" s="7">
        <v>-0.14870442831259501</v>
      </c>
      <c r="E10" s="7">
        <v>0.43914713279689799</v>
      </c>
      <c r="F10" s="7">
        <v>0.58337978577003502</v>
      </c>
      <c r="G10" s="7">
        <v>6.5876179536907303E-2</v>
      </c>
      <c r="H10" s="7">
        <v>0.60872116222253403</v>
      </c>
      <c r="I10" s="7">
        <v>0.32228843317989098</v>
      </c>
      <c r="J10" s="7">
        <v>0.63137514129886796</v>
      </c>
      <c r="K10" s="7">
        <v>0.55117480501266602</v>
      </c>
      <c r="L10" s="7">
        <v>-0.23311330061687099</v>
      </c>
      <c r="M10" s="7">
        <v>0.57333796960668004</v>
      </c>
      <c r="N10" s="7">
        <v>0.73351141758405003</v>
      </c>
      <c r="O10" s="7">
        <v>0.19178367629979701</v>
      </c>
      <c r="P10" s="7">
        <v>0.63857509935731704</v>
      </c>
      <c r="Q10" s="8">
        <v>0.30097696062093698</v>
      </c>
      <c r="U10" s="2" t="s">
        <v>23</v>
      </c>
      <c r="V10" s="16">
        <v>3.6786282306281198E-7</v>
      </c>
      <c r="W10" s="7">
        <v>1.6675727193269901E-2</v>
      </c>
      <c r="X10" s="13">
        <v>5.5945986047303098E-14</v>
      </c>
      <c r="Y10" s="13">
        <v>8.1062265310132499E-26</v>
      </c>
      <c r="Z10" s="7">
        <v>0.311407260856361</v>
      </c>
      <c r="AA10" s="13">
        <v>1.41304214461646E-28</v>
      </c>
      <c r="AB10" s="13">
        <v>8.5868150426701595E-8</v>
      </c>
      <c r="AC10" s="13">
        <v>2.7787451016650601E-31</v>
      </c>
      <c r="AD10" s="13">
        <v>1.14357797309299E-22</v>
      </c>
      <c r="AE10" s="7">
        <v>1.4861044780829899E-4</v>
      </c>
      <c r="AF10" s="13">
        <v>8.4124794050106494E-25</v>
      </c>
      <c r="AG10" s="13">
        <v>8.55952775914502E-47</v>
      </c>
      <c r="AH10" s="7">
        <v>1.91862879671547E-3</v>
      </c>
      <c r="AI10" s="13">
        <v>3.39100817720202E-32</v>
      </c>
      <c r="AJ10" s="14">
        <v>6.4279165401761195E-7</v>
      </c>
    </row>
    <row r="11" spans="1:36" x14ac:dyDescent="0.2">
      <c r="B11" s="2" t="s">
        <v>24</v>
      </c>
      <c r="C11" s="6">
        <v>-0.17540216544322801</v>
      </c>
      <c r="D11" s="7">
        <v>9.5216587298339195E-3</v>
      </c>
      <c r="E11" s="7">
        <v>4.4607169259270003E-2</v>
      </c>
      <c r="F11" s="7">
        <v>0.26317401737027801</v>
      </c>
      <c r="G11" s="7">
        <v>-9.7775088065747806E-2</v>
      </c>
      <c r="H11" s="7">
        <v>0.27788755757102601</v>
      </c>
      <c r="I11" s="7">
        <v>0.128038833750069</v>
      </c>
      <c r="J11" s="7">
        <v>0.55283781584988201</v>
      </c>
      <c r="K11" s="7">
        <v>0.668043371256695</v>
      </c>
      <c r="L11" s="7">
        <v>-0.37947393259227302</v>
      </c>
      <c r="M11" s="7">
        <v>0.441369065817039</v>
      </c>
      <c r="N11" s="7">
        <v>0.17334653396937999</v>
      </c>
      <c r="O11" s="7">
        <v>0.59364351292191697</v>
      </c>
      <c r="P11" s="7">
        <v>0.44364094981512397</v>
      </c>
      <c r="Q11" s="8">
        <v>0.148542353853406</v>
      </c>
      <c r="U11" s="2" t="s">
        <v>24</v>
      </c>
      <c r="V11" s="6">
        <v>0.35161960027566003</v>
      </c>
      <c r="W11" s="7">
        <v>0.959906793462449</v>
      </c>
      <c r="X11" s="7">
        <v>0.82813897104888901</v>
      </c>
      <c r="Y11" s="7">
        <v>0.14898903009828701</v>
      </c>
      <c r="Z11" s="7">
        <v>0.61637678886740499</v>
      </c>
      <c r="AA11" s="7">
        <v>0.12522780990684601</v>
      </c>
      <c r="AB11" s="7">
        <v>0.50569794119205203</v>
      </c>
      <c r="AC11" s="7">
        <v>8.5754279563449501E-4</v>
      </c>
      <c r="AD11" s="13">
        <v>2.02377005106767E-5</v>
      </c>
      <c r="AE11" s="7">
        <v>3.0069387367955999E-2</v>
      </c>
      <c r="AF11" s="7">
        <v>1.0324957194919999E-2</v>
      </c>
      <c r="AG11" s="7">
        <v>0.35678399441613801</v>
      </c>
      <c r="AH11" s="7">
        <v>2.6925359139910997E-4</v>
      </c>
      <c r="AI11" s="7">
        <v>9.9314334730575497E-3</v>
      </c>
      <c r="AJ11" s="8">
        <v>0.433438890239571</v>
      </c>
    </row>
    <row r="12" spans="1:36" x14ac:dyDescent="0.2">
      <c r="B12" s="2" t="s">
        <v>25</v>
      </c>
      <c r="C12" s="6">
        <v>-0.136726620398365</v>
      </c>
      <c r="D12" s="7">
        <v>0.31350679086841898</v>
      </c>
      <c r="E12" s="7">
        <v>0.33452183883340603</v>
      </c>
      <c r="F12" s="7">
        <v>0.608129508426697</v>
      </c>
      <c r="G12" s="7">
        <v>0.27401870404956302</v>
      </c>
      <c r="H12" s="7">
        <v>0.70144025084549999</v>
      </c>
      <c r="I12" s="7">
        <v>0.46894457090103697</v>
      </c>
      <c r="J12" s="7">
        <v>0.78160062588354895</v>
      </c>
      <c r="K12" s="7">
        <v>0.55899570431182299</v>
      </c>
      <c r="L12" s="7">
        <v>-0.37945824637759401</v>
      </c>
      <c r="M12" s="7">
        <v>0.405942956762603</v>
      </c>
      <c r="N12" s="7">
        <v>0.74214834916095396</v>
      </c>
      <c r="O12" s="7">
        <v>0.44604983447858498</v>
      </c>
      <c r="P12" s="7">
        <v>0.67467935639648702</v>
      </c>
      <c r="Q12" s="8">
        <v>0.74378977931107804</v>
      </c>
      <c r="U12" s="2" t="s">
        <v>25</v>
      </c>
      <c r="V12" s="6">
        <v>2.8765901681418699E-2</v>
      </c>
      <c r="W12" s="13">
        <v>2.22578721680824E-7</v>
      </c>
      <c r="X12" s="13">
        <v>2.8654789612274301E-8</v>
      </c>
      <c r="Y12" s="13">
        <v>2.5683235390225599E-28</v>
      </c>
      <c r="Z12" s="13">
        <v>7.2086832103794801E-6</v>
      </c>
      <c r="AA12" s="13">
        <v>5.5750553837525604E-41</v>
      </c>
      <c r="AB12" s="13">
        <v>7.2237987291433602E-16</v>
      </c>
      <c r="AC12" s="13">
        <v>2.14932432864324E-56</v>
      </c>
      <c r="AD12" s="13">
        <v>3.0742168270702899E-23</v>
      </c>
      <c r="AE12" s="13">
        <v>8.0664997464811799E-15</v>
      </c>
      <c r="AF12" s="13">
        <v>7.1211438632452198E-12</v>
      </c>
      <c r="AG12" s="13">
        <v>4.4137446496342602E-48</v>
      </c>
      <c r="AH12" s="13">
        <v>2.4683140003045099E-14</v>
      </c>
      <c r="AI12" s="13">
        <v>7.0746092051824701E-37</v>
      </c>
      <c r="AJ12" s="14">
        <v>2.1622111426714899E-48</v>
      </c>
    </row>
    <row r="13" spans="1:36" x14ac:dyDescent="0.2">
      <c r="B13" s="2" t="s">
        <v>26</v>
      </c>
      <c r="C13" s="6">
        <v>0.102024380306944</v>
      </c>
      <c r="D13" s="7">
        <v>8.1299879222817895E-2</v>
      </c>
      <c r="E13" s="7">
        <v>-8.1214746749220898E-2</v>
      </c>
      <c r="F13" s="7">
        <v>-2.78652473636125E-2</v>
      </c>
      <c r="G13" s="7">
        <v>3.2186247669293101E-2</v>
      </c>
      <c r="H13" s="7">
        <v>7.2301670224317299E-2</v>
      </c>
      <c r="I13" s="7">
        <v>0.19617532079092601</v>
      </c>
      <c r="J13" s="7">
        <v>0.17035205103869899</v>
      </c>
      <c r="K13" s="7">
        <v>0.110456852867491</v>
      </c>
      <c r="L13" s="7">
        <v>1.3329215488908299E-2</v>
      </c>
      <c r="M13" s="7">
        <v>0.28609121430377099</v>
      </c>
      <c r="N13" s="7">
        <v>0.16333979132937099</v>
      </c>
      <c r="O13" s="7">
        <v>0.193829585964575</v>
      </c>
      <c r="P13" s="7">
        <v>0.15300070168894001</v>
      </c>
      <c r="Q13" s="8">
        <v>0.31254005962825998</v>
      </c>
      <c r="U13" s="2" t="s">
        <v>26</v>
      </c>
      <c r="V13" s="6">
        <v>0.56719795400674</v>
      </c>
      <c r="W13" s="7">
        <v>0.65173006272788903</v>
      </c>
      <c r="X13" s="7">
        <v>0.65173006272788903</v>
      </c>
      <c r="Y13" s="7">
        <v>0.88481886379280905</v>
      </c>
      <c r="Z13" s="7">
        <v>0.86918408136910597</v>
      </c>
      <c r="AA13" s="7">
        <v>0.69007079886709799</v>
      </c>
      <c r="AB13" s="7">
        <v>0.25072725753817998</v>
      </c>
      <c r="AC13" s="7">
        <v>0.32422518174556197</v>
      </c>
      <c r="AD13" s="7">
        <v>0.53259718424727398</v>
      </c>
      <c r="AE13" s="7">
        <v>0.94635174735380601</v>
      </c>
      <c r="AF13" s="7">
        <v>8.3236316030207896E-2</v>
      </c>
      <c r="AG13" s="7">
        <v>0.34554166331837899</v>
      </c>
      <c r="AH13" s="7">
        <v>0.256728310730645</v>
      </c>
      <c r="AI13" s="7">
        <v>0.37840750173499899</v>
      </c>
      <c r="AJ13" s="8">
        <v>5.6200670428608802E-2</v>
      </c>
    </row>
    <row r="14" spans="1:36" x14ac:dyDescent="0.2">
      <c r="B14" s="2" t="s">
        <v>27</v>
      </c>
      <c r="C14" s="6">
        <v>-0.38577046751583599</v>
      </c>
      <c r="D14" s="7">
        <v>-0.123449655634171</v>
      </c>
      <c r="E14" s="7">
        <v>0.381936269668397</v>
      </c>
      <c r="F14" s="7">
        <v>0.55156362688512395</v>
      </c>
      <c r="G14" s="7">
        <v>9.7696639886325001E-2</v>
      </c>
      <c r="H14" s="7">
        <v>0.51342932127197405</v>
      </c>
      <c r="I14" s="7">
        <v>0.25693937363444502</v>
      </c>
      <c r="J14" s="7">
        <v>0.67221143440243702</v>
      </c>
      <c r="K14" s="7">
        <v>0.37594432993718202</v>
      </c>
      <c r="L14" s="7">
        <v>-0.243149242620644</v>
      </c>
      <c r="M14" s="7">
        <v>0.43730991876977299</v>
      </c>
      <c r="N14" s="7">
        <v>0.606701894967416</v>
      </c>
      <c r="O14" s="7">
        <v>0.48771135068245602</v>
      </c>
      <c r="P14" s="7">
        <v>0.403336318575094</v>
      </c>
      <c r="Q14" s="8">
        <v>0.43398832621569999</v>
      </c>
      <c r="U14" s="2" t="s">
        <v>27</v>
      </c>
      <c r="V14" s="16">
        <v>1.8329558474116299E-7</v>
      </c>
      <c r="W14" s="7">
        <v>0.116842228353441</v>
      </c>
      <c r="X14" s="13">
        <v>2.4647777985142398E-7</v>
      </c>
      <c r="Y14" s="13">
        <v>3.5617209505632803E-15</v>
      </c>
      <c r="Z14" s="7">
        <v>0.221095802583469</v>
      </c>
      <c r="AA14" s="13">
        <v>5.1933072905325001E-13</v>
      </c>
      <c r="AB14" s="7">
        <v>7.4887691135755398E-4</v>
      </c>
      <c r="AC14" s="13">
        <v>3.11475408684229E-24</v>
      </c>
      <c r="AD14" s="13">
        <v>3.9305960016267001E-7</v>
      </c>
      <c r="AE14" s="7">
        <v>1.4644219636845801E-3</v>
      </c>
      <c r="AF14" s="13">
        <v>2.0613771377590898E-9</v>
      </c>
      <c r="AG14" s="13">
        <v>8.0382307662035504E-19</v>
      </c>
      <c r="AH14" s="13">
        <v>1.09526313682622E-11</v>
      </c>
      <c r="AI14" s="13">
        <v>4.2529250479774698E-8</v>
      </c>
      <c r="AJ14" s="14">
        <v>2.7958675755988401E-9</v>
      </c>
    </row>
    <row r="15" spans="1:36" x14ac:dyDescent="0.2">
      <c r="B15" s="2" t="s">
        <v>28</v>
      </c>
      <c r="C15" s="6">
        <v>-0.39386056426364302</v>
      </c>
      <c r="D15" s="7">
        <v>-0.37382151300994299</v>
      </c>
      <c r="E15" s="7">
        <v>0.1181936332761</v>
      </c>
      <c r="F15" s="7">
        <v>0.19342707939009299</v>
      </c>
      <c r="G15" s="7">
        <v>0.22782481422402701</v>
      </c>
      <c r="H15" s="7">
        <v>0.227970655897444</v>
      </c>
      <c r="I15" s="7">
        <v>0.32463387345701</v>
      </c>
      <c r="J15" s="7">
        <v>0.42628440534253098</v>
      </c>
      <c r="K15" s="7">
        <v>0.53436026175906404</v>
      </c>
      <c r="L15" s="7">
        <v>-0.222269655114679</v>
      </c>
      <c r="M15" s="7">
        <v>0.32425232110044</v>
      </c>
      <c r="N15" s="7">
        <v>0.45847992459410503</v>
      </c>
      <c r="O15" s="7">
        <v>0.46174341298944599</v>
      </c>
      <c r="P15" s="7">
        <v>0.32710497407542</v>
      </c>
      <c r="Q15" s="8">
        <v>0.61121392955860698</v>
      </c>
      <c r="U15" s="2" t="s">
        <v>28</v>
      </c>
      <c r="V15" s="16">
        <v>3.5771684672031599E-6</v>
      </c>
      <c r="W15" s="13">
        <v>1.2156765236515E-5</v>
      </c>
      <c r="X15" s="7">
        <v>0.19532276001931001</v>
      </c>
      <c r="Y15" s="7">
        <v>2.8932161114925099E-2</v>
      </c>
      <c r="Z15" s="7">
        <v>9.7172759379496893E-3</v>
      </c>
      <c r="AA15" s="7">
        <v>9.6874789991156906E-3</v>
      </c>
      <c r="AB15" s="7">
        <v>1.7676104634122E-4</v>
      </c>
      <c r="AC15" s="13">
        <v>4.04303407229864E-7</v>
      </c>
      <c r="AD15" s="13">
        <v>4.8272409854326101E-11</v>
      </c>
      <c r="AE15" s="7">
        <v>1.16657444838185E-2</v>
      </c>
      <c r="AF15" s="7">
        <v>1.7931061750251599E-4</v>
      </c>
      <c r="AG15" s="13">
        <v>3.8417888863372601E-8</v>
      </c>
      <c r="AH15" s="13">
        <v>2.9834957309847397E-8</v>
      </c>
      <c r="AI15" s="7">
        <v>1.5673750400329E-4</v>
      </c>
      <c r="AJ15" s="14">
        <v>7.4221028703710896E-15</v>
      </c>
    </row>
    <row r="16" spans="1:36" x14ac:dyDescent="0.2">
      <c r="B16" s="2" t="s">
        <v>29</v>
      </c>
      <c r="C16" s="6">
        <v>-0.35129995842171502</v>
      </c>
      <c r="D16" s="7">
        <v>5.0420468769750301E-2</v>
      </c>
      <c r="E16" s="7">
        <v>0.355055534315592</v>
      </c>
      <c r="F16" s="7">
        <v>0.647142844506847</v>
      </c>
      <c r="G16" s="7">
        <v>0.18291084119687701</v>
      </c>
      <c r="H16" s="7">
        <v>0.61153383911752701</v>
      </c>
      <c r="I16" s="7">
        <v>0.30604607457224903</v>
      </c>
      <c r="J16" s="7">
        <v>0.74335337591358697</v>
      </c>
      <c r="K16" s="7">
        <v>0.53570895509461003</v>
      </c>
      <c r="L16" s="7">
        <v>-0.30332939795657998</v>
      </c>
      <c r="M16" s="7">
        <v>0.41535099202910197</v>
      </c>
      <c r="N16" s="7">
        <v>0.68921447607017705</v>
      </c>
      <c r="O16" s="7">
        <v>0.28911682136267403</v>
      </c>
      <c r="P16" s="7">
        <v>0.57261688393419397</v>
      </c>
      <c r="Q16" s="8">
        <v>0.56141096415811897</v>
      </c>
      <c r="U16" s="2" t="s">
        <v>29</v>
      </c>
      <c r="V16" s="16">
        <v>3.4476993169550002E-15</v>
      </c>
      <c r="W16" s="7">
        <v>0.301502381464132</v>
      </c>
      <c r="X16" s="13">
        <v>1.6610275894302599E-15</v>
      </c>
      <c r="Y16" s="13">
        <v>3.5727554063474601E-58</v>
      </c>
      <c r="Z16" s="13">
        <v>7.5261452202907996E-5</v>
      </c>
      <c r="AA16" s="13">
        <v>1.9820066782026401E-50</v>
      </c>
      <c r="AB16" s="13">
        <v>1.13356033785296E-11</v>
      </c>
      <c r="AC16" s="13">
        <v>7.7536354268022697E-85</v>
      </c>
      <c r="AD16" s="13">
        <v>6.9523949048381603E-37</v>
      </c>
      <c r="AE16" s="13">
        <v>1.7709979811736698E-11</v>
      </c>
      <c r="AF16" s="13">
        <v>3.0484927253713E-21</v>
      </c>
      <c r="AG16" s="13">
        <v>1.2190324002073999E-68</v>
      </c>
      <c r="AH16" s="13">
        <v>1.6620973709890401E-10</v>
      </c>
      <c r="AI16" s="13">
        <v>4.5137364214120802E-43</v>
      </c>
      <c r="AJ16" s="14">
        <v>3.9856334279208301E-41</v>
      </c>
    </row>
    <row r="17" spans="2:36" x14ac:dyDescent="0.2">
      <c r="B17" s="2" t="s">
        <v>30</v>
      </c>
      <c r="C17" s="6">
        <v>-0.34799239557029299</v>
      </c>
      <c r="D17" s="7">
        <v>4.5887339171537998E-2</v>
      </c>
      <c r="E17" s="7">
        <v>0.35502538531507499</v>
      </c>
      <c r="F17" s="7">
        <v>0.63022550208869399</v>
      </c>
      <c r="G17" s="7">
        <v>0.18615286424268701</v>
      </c>
      <c r="H17" s="7">
        <v>0.64614922471564895</v>
      </c>
      <c r="I17" s="7">
        <v>0.40623741623133902</v>
      </c>
      <c r="J17" s="7">
        <v>0.77013793631041605</v>
      </c>
      <c r="K17" s="7">
        <v>0.51135611475023102</v>
      </c>
      <c r="L17" s="7">
        <v>-0.33447292611052698</v>
      </c>
      <c r="M17" s="7">
        <v>0.442437586410316</v>
      </c>
      <c r="N17" s="7">
        <v>0.67977896119763204</v>
      </c>
      <c r="O17" s="7">
        <v>0.349950921452166</v>
      </c>
      <c r="P17" s="7">
        <v>0.61888505811015204</v>
      </c>
      <c r="Q17" s="8">
        <v>0.55279899833431601</v>
      </c>
      <c r="U17" s="2" t="s">
        <v>30</v>
      </c>
      <c r="V17" s="16">
        <v>2.3530927487437598E-12</v>
      </c>
      <c r="W17" s="7">
        <v>0.39779477805086699</v>
      </c>
      <c r="X17" s="13">
        <v>7.6250810116932396E-13</v>
      </c>
      <c r="Y17" s="13">
        <v>1.66996611201766E-44</v>
      </c>
      <c r="Z17" s="7">
        <v>2.83521604569999E-4</v>
      </c>
      <c r="AA17" s="13">
        <v>2.19841484974101E-47</v>
      </c>
      <c r="AB17" s="13">
        <v>1.0188930659722E-16</v>
      </c>
      <c r="AC17" s="13">
        <v>1.9991865903184302E-77</v>
      </c>
      <c r="AD17" s="13">
        <v>3.5690853270530498E-27</v>
      </c>
      <c r="AE17" s="13">
        <v>1.8430167138020999E-11</v>
      </c>
      <c r="AF17" s="13">
        <v>6.3389253404847803E-20</v>
      </c>
      <c r="AG17" s="13">
        <v>3.9284797162587502E-54</v>
      </c>
      <c r="AH17" s="13">
        <v>1.7342728725204301E-12</v>
      </c>
      <c r="AI17" s="13">
        <v>1.57561032498625E-42</v>
      </c>
      <c r="AJ17" s="14">
        <v>1.92464867094816E-32</v>
      </c>
    </row>
    <row r="18" spans="2:36" x14ac:dyDescent="0.2">
      <c r="B18" s="2" t="s">
        <v>31</v>
      </c>
      <c r="C18" s="6">
        <v>-0.22996343025063901</v>
      </c>
      <c r="D18" s="7">
        <v>7.7440777244638007E-2</v>
      </c>
      <c r="E18" s="7">
        <v>0.26526043621759199</v>
      </c>
      <c r="F18" s="7">
        <v>0.58898675034994497</v>
      </c>
      <c r="G18" s="7">
        <v>0.16143323772850099</v>
      </c>
      <c r="H18" s="7">
        <v>0.50104407350647995</v>
      </c>
      <c r="I18" s="7">
        <v>-6.5601711073761601E-2</v>
      </c>
      <c r="J18" s="7">
        <v>0.55152255052044397</v>
      </c>
      <c r="K18" s="7">
        <v>0.59273392544749604</v>
      </c>
      <c r="L18" s="7">
        <v>-0.18533426205786899</v>
      </c>
      <c r="M18" s="7">
        <v>0.31936938780580998</v>
      </c>
      <c r="N18" s="7">
        <v>0.66153340572574204</v>
      </c>
      <c r="O18" s="7">
        <v>0.102335489368258</v>
      </c>
      <c r="P18" s="7">
        <v>0.41732646948544</v>
      </c>
      <c r="Q18" s="8">
        <v>0.57696489762344005</v>
      </c>
      <c r="U18" s="2" t="s">
        <v>31</v>
      </c>
      <c r="V18" s="6">
        <v>3.67092452335731E-2</v>
      </c>
      <c r="W18" s="7">
        <v>0.51163664244138796</v>
      </c>
      <c r="X18" s="7">
        <v>1.5281437137950001E-2</v>
      </c>
      <c r="Y18" s="13">
        <v>3.0583281829662402E-9</v>
      </c>
      <c r="Z18" s="7">
        <v>0.15316005855193801</v>
      </c>
      <c r="AA18" s="13">
        <v>1.10088779352208E-6</v>
      </c>
      <c r="AB18" s="7">
        <v>0.58312607902277003</v>
      </c>
      <c r="AC18" s="13">
        <v>4.55532483208862E-8</v>
      </c>
      <c r="AD18" s="13">
        <v>2.3076731152048001E-9</v>
      </c>
      <c r="AE18" s="7">
        <v>9.7504419944466403E-2</v>
      </c>
      <c r="AF18" s="7">
        <v>3.1936843480266002E-3</v>
      </c>
      <c r="AG18" s="13">
        <v>4.9508917070186702E-12</v>
      </c>
      <c r="AH18" s="7">
        <v>0.37840750173499899</v>
      </c>
      <c r="AI18" s="13">
        <v>7.9022793738348801E-5</v>
      </c>
      <c r="AJ18" s="14">
        <v>7.66890596814641E-9</v>
      </c>
    </row>
    <row r="19" spans="2:36" x14ac:dyDescent="0.2">
      <c r="B19" s="2" t="s">
        <v>32</v>
      </c>
      <c r="C19" s="6">
        <v>-0.178505109454277</v>
      </c>
      <c r="D19" s="7">
        <v>-0.102389033949726</v>
      </c>
      <c r="E19" s="7">
        <v>0.29982489056828499</v>
      </c>
      <c r="F19" s="7">
        <v>0.477631444121285</v>
      </c>
      <c r="G19" s="7">
        <v>0.24016658227076201</v>
      </c>
      <c r="H19" s="7">
        <v>0.56967956034788203</v>
      </c>
      <c r="I19" s="7">
        <v>0.36945269977247902</v>
      </c>
      <c r="J19" s="7">
        <v>0.59488542710569303</v>
      </c>
      <c r="K19" s="7">
        <v>0.54251635975647305</v>
      </c>
      <c r="L19" s="7">
        <v>-0.54091909239462199</v>
      </c>
      <c r="M19" s="7">
        <v>0.38917281877920001</v>
      </c>
      <c r="N19" s="7">
        <v>0.61983430252689098</v>
      </c>
      <c r="O19" s="7">
        <v>0.182401121718482</v>
      </c>
      <c r="P19" s="7">
        <v>0.56896679435530095</v>
      </c>
      <c r="Q19" s="8">
        <v>0.35170975170672403</v>
      </c>
      <c r="U19" s="2" t="s">
        <v>32</v>
      </c>
      <c r="V19" s="6">
        <v>0.17933689455832999</v>
      </c>
      <c r="W19" s="7">
        <v>0.456588874712203</v>
      </c>
      <c r="X19" s="7">
        <v>1.9058081787191501E-2</v>
      </c>
      <c r="Y19" s="13">
        <v>9.5371792614834205E-5</v>
      </c>
      <c r="Z19" s="7">
        <v>6.4871198511409198E-2</v>
      </c>
      <c r="AA19" s="13">
        <v>1.39851129087567E-6</v>
      </c>
      <c r="AB19" s="7">
        <v>3.4263217810547798E-3</v>
      </c>
      <c r="AC19" s="13">
        <v>3.4702520852398298E-7</v>
      </c>
      <c r="AD19" s="13">
        <v>5.5550355445289597E-6</v>
      </c>
      <c r="AE19" s="13">
        <v>5.9984291169879498E-6</v>
      </c>
      <c r="AF19" s="7">
        <v>1.9357780724104799E-3</v>
      </c>
      <c r="AG19" s="13">
        <v>7.7703232908119705E-8</v>
      </c>
      <c r="AH19" s="7">
        <v>0.16929240516645699</v>
      </c>
      <c r="AI19" s="13">
        <v>1.44947618905364E-6</v>
      </c>
      <c r="AJ19" s="8">
        <v>5.5453152422598401E-3</v>
      </c>
    </row>
    <row r="20" spans="2:36" x14ac:dyDescent="0.2">
      <c r="B20" s="2" t="s">
        <v>33</v>
      </c>
      <c r="C20" s="6">
        <v>-1.9128457760955699E-2</v>
      </c>
      <c r="D20" s="7">
        <v>6.1476638366576002E-3</v>
      </c>
      <c r="E20" s="7">
        <v>7.0802907476779794E-2</v>
      </c>
      <c r="F20" s="7">
        <v>0.39249705486834102</v>
      </c>
      <c r="G20" s="7">
        <v>0.35331147427070297</v>
      </c>
      <c r="H20" s="7">
        <v>0.55108373407246103</v>
      </c>
      <c r="I20" s="7">
        <v>0.261801254116106</v>
      </c>
      <c r="J20" s="7">
        <v>0.67430314792048196</v>
      </c>
      <c r="K20" s="7">
        <v>0.64952444500438899</v>
      </c>
      <c r="L20" s="7">
        <v>-0.463238051956742</v>
      </c>
      <c r="M20" s="7">
        <v>0.54126376370140805</v>
      </c>
      <c r="N20" s="7">
        <v>0.69884024547628598</v>
      </c>
      <c r="O20" s="7">
        <v>0.42255791946342602</v>
      </c>
      <c r="P20" s="7">
        <v>0.62440488521641702</v>
      </c>
      <c r="Q20" s="8">
        <v>0.65363022671535698</v>
      </c>
      <c r="U20" s="2" t="s">
        <v>33</v>
      </c>
      <c r="V20" s="6">
        <v>0.71797784257619202</v>
      </c>
      <c r="W20" s="7">
        <v>0.91198978325037605</v>
      </c>
      <c r="X20" s="7">
        <v>0.15149015796680099</v>
      </c>
      <c r="Y20" s="13">
        <v>8.4937471106438093E-18</v>
      </c>
      <c r="Z20" s="13">
        <v>1.7663033324927002E-14</v>
      </c>
      <c r="AA20" s="13">
        <v>5.8197359951159804E-37</v>
      </c>
      <c r="AB20" s="13">
        <v>2.57533156983368E-8</v>
      </c>
      <c r="AC20" s="13">
        <v>8.0078536901531495E-61</v>
      </c>
      <c r="AD20" s="13">
        <v>3.9412692161129302E-55</v>
      </c>
      <c r="AE20" s="13">
        <v>4.3248698632398903E-25</v>
      </c>
      <c r="AF20" s="13">
        <v>1.8215356968489701E-35</v>
      </c>
      <c r="AG20" s="13">
        <v>5.6656691020905E-67</v>
      </c>
      <c r="AH20" s="13">
        <v>1.07593326243275E-20</v>
      </c>
      <c r="AI20" s="13">
        <v>7.4682749434831298E-50</v>
      </c>
      <c r="AJ20" s="14">
        <v>4.8682431209599496E-56</v>
      </c>
    </row>
    <row r="21" spans="2:36" x14ac:dyDescent="0.2">
      <c r="B21" s="2" t="s">
        <v>34</v>
      </c>
      <c r="C21" s="6">
        <v>0.17829260154013099</v>
      </c>
      <c r="D21" s="7">
        <v>0.26706148065100599</v>
      </c>
      <c r="E21" s="7">
        <v>-0.21891401525089799</v>
      </c>
      <c r="F21" s="7">
        <v>-9.5427737627761695E-3</v>
      </c>
      <c r="G21" s="7">
        <v>0.37530498426273201</v>
      </c>
      <c r="H21" s="7">
        <v>0.67174477059918303</v>
      </c>
      <c r="I21" s="7">
        <v>0.54390760650807002</v>
      </c>
      <c r="J21" s="7">
        <v>0.76040878612582197</v>
      </c>
      <c r="K21" s="7">
        <v>0.71960623468464302</v>
      </c>
      <c r="L21" s="7">
        <v>-0.33745754620323998</v>
      </c>
      <c r="M21" s="7">
        <v>0.67546677210063</v>
      </c>
      <c r="N21" s="7">
        <v>0.788232969308853</v>
      </c>
      <c r="O21" s="7">
        <v>0.75261931399066195</v>
      </c>
      <c r="P21" s="7">
        <v>0.77855127581487604</v>
      </c>
      <c r="Q21" s="8">
        <v>0.46167913063926902</v>
      </c>
      <c r="U21" s="2" t="s">
        <v>34</v>
      </c>
      <c r="V21" s="6">
        <v>5.5453152422598401E-3</v>
      </c>
      <c r="W21" s="13">
        <v>2.37505341955016E-5</v>
      </c>
      <c r="X21" s="7">
        <v>6.0411581945718495E-4</v>
      </c>
      <c r="Y21" s="7">
        <v>0.89935018864819105</v>
      </c>
      <c r="Z21" s="13">
        <v>1.19473676322861E-9</v>
      </c>
      <c r="AA21" s="13">
        <v>2.9802595003835298E-34</v>
      </c>
      <c r="AB21" s="13">
        <v>1.4076263841514699E-20</v>
      </c>
      <c r="AC21" s="13">
        <v>1.33956748775592E-48</v>
      </c>
      <c r="AD21" s="13">
        <v>2.42616321823724E-41</v>
      </c>
      <c r="AE21" s="13">
        <v>5.8081208776529097E-8</v>
      </c>
      <c r="AF21" s="13">
        <v>9.2969001480720901E-35</v>
      </c>
      <c r="AG21" s="13">
        <v>1.8013695961229799E-54</v>
      </c>
      <c r="AH21" s="13">
        <v>4.0648715891311999E-47</v>
      </c>
      <c r="AI21" s="13">
        <v>2.4473624560858502E-52</v>
      </c>
      <c r="AJ21" s="14">
        <v>1.6759626774688199E-14</v>
      </c>
    </row>
    <row r="22" spans="2:36" x14ac:dyDescent="0.2">
      <c r="B22" s="2" t="s">
        <v>35</v>
      </c>
      <c r="C22" s="6">
        <v>-0.171652325232724</v>
      </c>
      <c r="D22" s="7">
        <v>-0.171141040637523</v>
      </c>
      <c r="E22" s="7">
        <v>-0.177020437768347</v>
      </c>
      <c r="F22" s="7">
        <v>-0.12644059534864399</v>
      </c>
      <c r="G22" s="7">
        <v>0.49583909261124898</v>
      </c>
      <c r="H22" s="7">
        <v>0.587633374858746</v>
      </c>
      <c r="I22" s="7">
        <v>0.335540394339783</v>
      </c>
      <c r="J22" s="7">
        <v>0.39195720617806401</v>
      </c>
      <c r="K22" s="7">
        <v>0.59474618551110903</v>
      </c>
      <c r="L22" s="7">
        <v>-0.37233476646661401</v>
      </c>
      <c r="M22" s="7">
        <v>6.8432040762101201E-2</v>
      </c>
      <c r="N22" s="7">
        <v>0.61461360173472801</v>
      </c>
      <c r="O22" s="7">
        <v>0.46878639641271702</v>
      </c>
      <c r="P22" s="7">
        <v>0.628483603326353</v>
      </c>
      <c r="Q22" s="8">
        <v>0.65814171009590505</v>
      </c>
      <c r="U22" s="2" t="s">
        <v>35</v>
      </c>
      <c r="V22" s="6">
        <v>2.5801349135697998E-4</v>
      </c>
      <c r="W22" s="7">
        <v>2.6925359139910997E-4</v>
      </c>
      <c r="X22" s="7">
        <v>1.6285524230276401E-4</v>
      </c>
      <c r="Y22" s="7">
        <v>7.5176776647887401E-3</v>
      </c>
      <c r="Z22" s="13">
        <v>4.1088035491780999E-30</v>
      </c>
      <c r="AA22" s="13">
        <v>1.5283216341818699E-44</v>
      </c>
      <c r="AB22" s="13">
        <v>1.5260480029496501E-13</v>
      </c>
      <c r="AC22" s="13">
        <v>2.3372211810082399E-18</v>
      </c>
      <c r="AD22" s="13">
        <v>7.5253808438836703E-46</v>
      </c>
      <c r="AE22" s="13">
        <v>1.4565949592865401E-16</v>
      </c>
      <c r="AF22" s="7">
        <v>0.15810665623363601</v>
      </c>
      <c r="AG22" s="13">
        <v>1.1278284294274699E-49</v>
      </c>
      <c r="AH22" s="13">
        <v>1.22382984798648E-26</v>
      </c>
      <c r="AI22" s="13">
        <v>1.66104467366607E-52</v>
      </c>
      <c r="AJ22" s="14">
        <v>4.3930500939478596E-59</v>
      </c>
    </row>
    <row r="23" spans="2:36" x14ac:dyDescent="0.2">
      <c r="B23" s="2" t="s">
        <v>36</v>
      </c>
      <c r="C23" s="6">
        <v>-1.7728226256651301E-2</v>
      </c>
      <c r="D23" s="7">
        <v>0.13166155869346099</v>
      </c>
      <c r="E23" s="7">
        <v>-1.1696204551192999E-2</v>
      </c>
      <c r="F23" s="7">
        <v>0.31603655601895603</v>
      </c>
      <c r="G23" s="7">
        <v>0.20392417448981201</v>
      </c>
      <c r="H23" s="7">
        <v>0.24523637534950499</v>
      </c>
      <c r="I23" s="7">
        <v>0.192786845903231</v>
      </c>
      <c r="J23" s="7">
        <v>0.57698670652425399</v>
      </c>
      <c r="K23" s="7">
        <v>0.38913424596972201</v>
      </c>
      <c r="L23" s="7">
        <v>-0.29003173355518103</v>
      </c>
      <c r="M23" s="7">
        <v>-1.9772640236564599E-2</v>
      </c>
      <c r="N23" s="7">
        <v>-0.23664838644802</v>
      </c>
      <c r="O23" s="7">
        <v>0.38561201069333001</v>
      </c>
      <c r="P23" s="7">
        <v>0.145749851665675</v>
      </c>
      <c r="Q23" s="8">
        <v>0.343908765457836</v>
      </c>
      <c r="U23" s="2" t="s">
        <v>36</v>
      </c>
      <c r="V23" s="6">
        <v>0.77646952261345803</v>
      </c>
      <c r="W23" s="7">
        <v>1.80293279709819E-2</v>
      </c>
      <c r="X23" s="7">
        <v>0.85719752737128696</v>
      </c>
      <c r="Y23" s="13">
        <v>4.6014634235995702E-9</v>
      </c>
      <c r="Z23" s="7">
        <v>2.19245137603882E-4</v>
      </c>
      <c r="AA23" s="13">
        <v>7.2866154292623098E-6</v>
      </c>
      <c r="AB23" s="7">
        <v>4.85120196970851E-4</v>
      </c>
      <c r="AC23" s="13">
        <v>4.4099915308750499E-31</v>
      </c>
      <c r="AD23" s="13">
        <v>2.00572478159392E-13</v>
      </c>
      <c r="AE23" s="13">
        <v>8.5995768964173597E-8</v>
      </c>
      <c r="AF23" s="7">
        <v>0.74805485831862994</v>
      </c>
      <c r="AG23" s="13">
        <v>1.56798163448474E-5</v>
      </c>
      <c r="AH23" s="13">
        <v>3.4910447383885698E-13</v>
      </c>
      <c r="AI23" s="7">
        <v>8.8424719719046793E-3</v>
      </c>
      <c r="AJ23" s="14">
        <v>1.3722509119369501E-10</v>
      </c>
    </row>
    <row r="24" spans="2:36" x14ac:dyDescent="0.2">
      <c r="B24" s="2" t="s">
        <v>37</v>
      </c>
      <c r="C24" s="6">
        <v>-0.19470016102009499</v>
      </c>
      <c r="D24" s="7">
        <v>-4.17979866765541E-2</v>
      </c>
      <c r="E24" s="7">
        <v>0.29610764549308999</v>
      </c>
      <c r="F24" s="7">
        <v>0.464913722538144</v>
      </c>
      <c r="G24" s="7">
        <v>0.19859521179520701</v>
      </c>
      <c r="H24" s="7">
        <v>0.42399284857036301</v>
      </c>
      <c r="I24" s="7">
        <v>0.197161381343716</v>
      </c>
      <c r="J24" s="7">
        <v>0.54914415461912303</v>
      </c>
      <c r="K24" s="7">
        <v>0.454876935499818</v>
      </c>
      <c r="L24" s="7">
        <v>-0.19653663455411099</v>
      </c>
      <c r="M24" s="7">
        <v>0.39945903589619203</v>
      </c>
      <c r="N24" s="7">
        <v>0.52917812557866495</v>
      </c>
      <c r="O24" s="7">
        <v>0.258887756374027</v>
      </c>
      <c r="P24" s="7">
        <v>0.46913928219497503</v>
      </c>
      <c r="Q24" s="8">
        <v>0.354693529754113</v>
      </c>
      <c r="U24" s="2" t="s">
        <v>37</v>
      </c>
      <c r="V24" s="16">
        <v>2.3201374272042199E-5</v>
      </c>
      <c r="W24" s="7">
        <v>0.39230956634872199</v>
      </c>
      <c r="X24" s="13">
        <v>5.3687680317714098E-11</v>
      </c>
      <c r="Y24" s="13">
        <v>5.9489917270666E-27</v>
      </c>
      <c r="Z24" s="13">
        <v>1.56798163448474E-5</v>
      </c>
      <c r="AA24" s="13">
        <v>3.2625161549267202E-22</v>
      </c>
      <c r="AB24" s="13">
        <v>1.8193367457541198E-5</v>
      </c>
      <c r="AC24" s="13">
        <v>4.0008441818306803E-39</v>
      </c>
      <c r="AD24" s="13">
        <v>1.01623098069214E-25</v>
      </c>
      <c r="AE24" s="13">
        <v>1.93724117906568E-5</v>
      </c>
      <c r="AF24" s="13">
        <v>1.2301984165901801E-19</v>
      </c>
      <c r="AG24" s="13">
        <v>6.1215397866610793E-36</v>
      </c>
      <c r="AH24" s="13">
        <v>1.2679835755308499E-8</v>
      </c>
      <c r="AI24" s="13">
        <v>1.7492037340204E-27</v>
      </c>
      <c r="AJ24" s="14">
        <v>1.6610275894302599E-15</v>
      </c>
    </row>
    <row r="25" spans="2:36" x14ac:dyDescent="0.2">
      <c r="B25" s="2" t="s">
        <v>38</v>
      </c>
      <c r="C25" s="6">
        <v>-0.252279426320482</v>
      </c>
      <c r="D25" s="7">
        <v>2.2349038890580101E-2</v>
      </c>
      <c r="E25" s="7">
        <v>0.30218053105366299</v>
      </c>
      <c r="F25" s="7">
        <v>0.55307231429376202</v>
      </c>
      <c r="G25" s="7">
        <v>0.26259777248011501</v>
      </c>
      <c r="H25" s="7">
        <v>0.69380758826843802</v>
      </c>
      <c r="I25" s="7">
        <v>0.31997814021302501</v>
      </c>
      <c r="J25" s="7">
        <v>0.70903978333679896</v>
      </c>
      <c r="K25" s="7">
        <v>0.49776977768553998</v>
      </c>
      <c r="L25" s="7">
        <v>-0.34221784918855602</v>
      </c>
      <c r="M25" s="7">
        <v>0.61522970533612298</v>
      </c>
      <c r="N25" s="7">
        <v>0.74921566347649904</v>
      </c>
      <c r="O25" s="7">
        <v>0.27495426641943299</v>
      </c>
      <c r="P25" s="7">
        <v>0.70597887208631005</v>
      </c>
      <c r="Q25" s="8">
        <v>0.54943560699744198</v>
      </c>
      <c r="U25" s="2" t="s">
        <v>38</v>
      </c>
      <c r="V25" s="16">
        <v>4.96099698809489E-8</v>
      </c>
      <c r="W25" s="7">
        <v>0.66396032583698195</v>
      </c>
      <c r="X25" s="13">
        <v>4.3606275501239301E-11</v>
      </c>
      <c r="Y25" s="13">
        <v>1.5983451168581901E-38</v>
      </c>
      <c r="Z25" s="13">
        <v>1.34166757649473E-8</v>
      </c>
      <c r="AA25" s="13">
        <v>7.5007484895516496E-68</v>
      </c>
      <c r="AB25" s="13">
        <v>2.4109100344534501E-12</v>
      </c>
      <c r="AC25" s="13">
        <v>5.3715922050040897E-72</v>
      </c>
      <c r="AD25" s="13">
        <v>2.6125284095646099E-30</v>
      </c>
      <c r="AE25" s="13">
        <v>4.8516413727930898E-14</v>
      </c>
      <c r="AF25" s="13">
        <v>1.10878569891411E-49</v>
      </c>
      <c r="AG25" s="13">
        <v>1.4938766155102801E-84</v>
      </c>
      <c r="AH25" s="13">
        <v>2.46929803488822E-9</v>
      </c>
      <c r="AI25" s="13">
        <v>3.52619228013463E-71</v>
      </c>
      <c r="AJ25" s="14">
        <v>6.0925666235609399E-38</v>
      </c>
    </row>
    <row r="26" spans="2:36" x14ac:dyDescent="0.2">
      <c r="B26" s="2" t="s">
        <v>39</v>
      </c>
      <c r="C26" s="6">
        <v>-0.11483651374738101</v>
      </c>
      <c r="D26" s="7">
        <v>-8.3755076295540007E-2</v>
      </c>
      <c r="E26" s="7">
        <v>0.53917530657046797</v>
      </c>
      <c r="F26" s="7">
        <v>0.61142440524811903</v>
      </c>
      <c r="G26" s="7">
        <v>0.121619319774029</v>
      </c>
      <c r="H26" s="7">
        <v>0.345780616319594</v>
      </c>
      <c r="I26" s="7">
        <v>-0.12053001425036999</v>
      </c>
      <c r="J26" s="7">
        <v>0.375155321142843</v>
      </c>
      <c r="K26" s="7">
        <v>0.160338087564245</v>
      </c>
      <c r="L26" s="7">
        <v>-0.34489406493394098</v>
      </c>
      <c r="M26" s="7">
        <v>0.19206623578873</v>
      </c>
      <c r="N26" s="7">
        <v>0.31155390315056097</v>
      </c>
      <c r="O26" s="7">
        <v>4.7163281765413199E-2</v>
      </c>
      <c r="P26" s="7">
        <v>0.34811357006935401</v>
      </c>
      <c r="Q26" s="8">
        <v>0.37807229569298101</v>
      </c>
      <c r="U26" s="2" t="s">
        <v>39</v>
      </c>
      <c r="V26" s="6">
        <v>0.33306301940641703</v>
      </c>
      <c r="W26" s="7">
        <v>0.48743802025305899</v>
      </c>
      <c r="X26" s="13">
        <v>2.0732931032838499E-7</v>
      </c>
      <c r="Y26" s="13">
        <v>1.2846016608377901E-9</v>
      </c>
      <c r="Z26" s="7">
        <v>0.304575496248365</v>
      </c>
      <c r="AA26" s="7">
        <v>1.72004253138834E-3</v>
      </c>
      <c r="AB26" s="7">
        <v>0.30893143694186098</v>
      </c>
      <c r="AC26" s="7">
        <v>6.1158444186194003E-4</v>
      </c>
      <c r="AD26" s="7">
        <v>0.16623700951214901</v>
      </c>
      <c r="AE26" s="7">
        <v>1.77002317925717E-3</v>
      </c>
      <c r="AF26" s="7">
        <v>9.3145095241742804E-2</v>
      </c>
      <c r="AG26" s="7">
        <v>5.0833643377920399E-3</v>
      </c>
      <c r="AH26" s="7">
        <v>0.70460091949343095</v>
      </c>
      <c r="AI26" s="7">
        <v>1.58823362385596E-3</v>
      </c>
      <c r="AJ26" s="8">
        <v>5.5039719909712897E-4</v>
      </c>
    </row>
    <row r="27" spans="2:36" x14ac:dyDescent="0.2">
      <c r="B27" s="2" t="s">
        <v>40</v>
      </c>
      <c r="C27" s="6">
        <v>-0.33432291711012102</v>
      </c>
      <c r="D27" s="7">
        <v>-0.233097801073814</v>
      </c>
      <c r="E27" s="7">
        <v>0.23242581916855301</v>
      </c>
      <c r="F27" s="7">
        <v>0.37521077368769001</v>
      </c>
      <c r="G27" s="7">
        <v>0.26769262268163102</v>
      </c>
      <c r="H27" s="7">
        <v>0.487390315901573</v>
      </c>
      <c r="I27" s="7">
        <v>0.364452766561918</v>
      </c>
      <c r="J27" s="7">
        <v>0.60842253448529005</v>
      </c>
      <c r="K27" s="7">
        <v>0.40694906560487099</v>
      </c>
      <c r="L27" s="7">
        <v>-0.49518308830246899</v>
      </c>
      <c r="M27" s="7">
        <v>0.52397014210811299</v>
      </c>
      <c r="N27" s="7">
        <v>0.62771641355236196</v>
      </c>
      <c r="O27" s="7">
        <v>0.246789474159092</v>
      </c>
      <c r="P27" s="7">
        <v>0.50550081138591996</v>
      </c>
      <c r="Q27" s="8">
        <v>0.57158727821116195</v>
      </c>
      <c r="U27" s="2" t="s">
        <v>40</v>
      </c>
      <c r="V27" s="16">
        <v>1.34312484098427E-7</v>
      </c>
      <c r="W27" s="7">
        <v>3.2094249288634502E-4</v>
      </c>
      <c r="X27" s="7">
        <v>3.3431434042110298E-4</v>
      </c>
      <c r="Y27" s="13">
        <v>2.3523003689980498E-9</v>
      </c>
      <c r="Z27" s="13">
        <v>3.1858560229715502E-5</v>
      </c>
      <c r="AA27" s="13">
        <v>1.08052175950837E-15</v>
      </c>
      <c r="AB27" s="13">
        <v>7.3104932810229496E-9</v>
      </c>
      <c r="AC27" s="13">
        <v>9.0177807609206506E-26</v>
      </c>
      <c r="AD27" s="13">
        <v>6.45990611331E-11</v>
      </c>
      <c r="AE27" s="13">
        <v>3.2390973943285498E-16</v>
      </c>
      <c r="AF27" s="13">
        <v>2.5597540278933999E-18</v>
      </c>
      <c r="AG27" s="13">
        <v>8.1791347382008199E-28</v>
      </c>
      <c r="AH27" s="7">
        <v>1.3747941428403999E-4</v>
      </c>
      <c r="AI27" s="13">
        <v>6.1139760254171304E-17</v>
      </c>
      <c r="AJ27" s="14">
        <v>2.8341668176587098E-22</v>
      </c>
    </row>
    <row r="28" spans="2:36" x14ac:dyDescent="0.2">
      <c r="B28" s="2" t="s">
        <v>41</v>
      </c>
      <c r="C28" s="6">
        <v>-0.178901984244318</v>
      </c>
      <c r="D28" s="7">
        <v>4.3778829352951097E-2</v>
      </c>
      <c r="E28" s="7">
        <v>0.215335199406885</v>
      </c>
      <c r="F28" s="7">
        <v>0.45340915575220703</v>
      </c>
      <c r="G28" s="7">
        <v>0.194669509622483</v>
      </c>
      <c r="H28" s="7">
        <v>0.47692822800363499</v>
      </c>
      <c r="I28" s="7">
        <v>0.20328895262844801</v>
      </c>
      <c r="J28" s="7">
        <v>0.70502030754601097</v>
      </c>
      <c r="K28" s="7">
        <v>0.76794521996958698</v>
      </c>
      <c r="L28" s="7">
        <v>-0.26149139706024099</v>
      </c>
      <c r="M28" s="7">
        <v>0.62366633443595099</v>
      </c>
      <c r="N28" s="7">
        <v>0.66620388887529103</v>
      </c>
      <c r="O28" s="7">
        <v>0.61162314192508005</v>
      </c>
      <c r="P28" s="7">
        <v>0.56129030214903597</v>
      </c>
      <c r="Q28" s="8">
        <v>0.67472031714673697</v>
      </c>
      <c r="U28" s="2" t="s">
        <v>41</v>
      </c>
      <c r="V28" s="6">
        <v>2.39271004561241E-2</v>
      </c>
      <c r="W28" s="7">
        <v>0.61034715477220702</v>
      </c>
      <c r="X28" s="7">
        <v>6.2918884332692796E-3</v>
      </c>
      <c r="Y28" s="13">
        <v>1.19499138715262E-9</v>
      </c>
      <c r="Z28" s="7">
        <v>1.37544860027634E-2</v>
      </c>
      <c r="AA28" s="13">
        <v>1.13743834736717E-10</v>
      </c>
      <c r="AB28" s="7">
        <v>9.9896665118250592E-3</v>
      </c>
      <c r="AC28" s="13">
        <v>3.6212086789722203E-26</v>
      </c>
      <c r="AD28" s="13">
        <v>1.4317389711280701E-33</v>
      </c>
      <c r="AE28" s="7">
        <v>8.2644528923030603E-4</v>
      </c>
      <c r="AF28" s="13">
        <v>3.7636525946347899E-19</v>
      </c>
      <c r="AG28" s="13">
        <v>1.4708700786445101E-22</v>
      </c>
      <c r="AH28" s="13">
        <v>2.7584423145719102E-18</v>
      </c>
      <c r="AI28" s="13">
        <v>4.8557830611782999E-15</v>
      </c>
      <c r="AJ28" s="14">
        <v>2.7141129176106E-23</v>
      </c>
    </row>
    <row r="29" spans="2:36" x14ac:dyDescent="0.2">
      <c r="B29" s="2" t="s">
        <v>42</v>
      </c>
      <c r="C29" s="6">
        <v>-6.7663161532566699E-2</v>
      </c>
      <c r="D29" s="7">
        <v>-6.6845485150988093E-2</v>
      </c>
      <c r="E29" s="7">
        <v>0.24784367192322601</v>
      </c>
      <c r="F29" s="7">
        <v>0.33086625921148399</v>
      </c>
      <c r="G29" s="7">
        <v>4.4954113007800597E-2</v>
      </c>
      <c r="H29" s="7">
        <v>0.494464557019341</v>
      </c>
      <c r="I29" s="7">
        <v>0.25246395271230998</v>
      </c>
      <c r="J29" s="7">
        <v>0.51276504434630499</v>
      </c>
      <c r="K29" s="7">
        <v>0.37489689656019898</v>
      </c>
      <c r="L29" s="7">
        <v>-0.22534802900436601</v>
      </c>
      <c r="M29" s="7">
        <v>0.30621236213300301</v>
      </c>
      <c r="N29" s="7">
        <v>0.47562595852116701</v>
      </c>
      <c r="O29" s="7">
        <v>0.53321805634102204</v>
      </c>
      <c r="P29" s="7">
        <v>0.51666806472698001</v>
      </c>
      <c r="Q29" s="8">
        <v>0.51193588943642898</v>
      </c>
      <c r="U29" s="2" t="s">
        <v>42</v>
      </c>
      <c r="V29" s="6">
        <v>0.42456665065308102</v>
      </c>
      <c r="W29" s="7">
        <v>0.43015411597743303</v>
      </c>
      <c r="X29" s="7">
        <v>1.7853599413196299E-3</v>
      </c>
      <c r="Y29" s="13">
        <v>2.18805373418503E-5</v>
      </c>
      <c r="Z29" s="7">
        <v>0.60540068336164599</v>
      </c>
      <c r="AA29" s="13">
        <v>3.0924374853502501E-11</v>
      </c>
      <c r="AB29" s="7">
        <v>1.4546352621458601E-3</v>
      </c>
      <c r="AC29" s="13">
        <v>4.1086633368372501E-12</v>
      </c>
      <c r="AD29" s="13">
        <v>1.15146582903044E-6</v>
      </c>
      <c r="AE29" s="7">
        <v>4.7160107452392597E-3</v>
      </c>
      <c r="AF29" s="13">
        <v>9.5151950066556796E-5</v>
      </c>
      <c r="AG29" s="13">
        <v>2.1679366306442301E-10</v>
      </c>
      <c r="AH29" s="13">
        <v>3.6635211530520499E-13</v>
      </c>
      <c r="AI29" s="13">
        <v>2.6111624059854302E-12</v>
      </c>
      <c r="AJ29" s="14">
        <v>4.5032626780888001E-12</v>
      </c>
    </row>
    <row r="30" spans="2:36" x14ac:dyDescent="0.2">
      <c r="B30" s="2" t="s">
        <v>43</v>
      </c>
      <c r="C30" s="6">
        <v>-0.128179316866147</v>
      </c>
      <c r="D30" s="7">
        <v>-7.4325730753196997E-3</v>
      </c>
      <c r="E30" s="7">
        <v>0.117038308603423</v>
      </c>
      <c r="F30" s="7">
        <v>0.37974514038618101</v>
      </c>
      <c r="G30" s="7">
        <v>-9.2744056870837102E-2</v>
      </c>
      <c r="H30" s="7">
        <v>0.47269975647108697</v>
      </c>
      <c r="I30" s="7">
        <v>0.34269339855911801</v>
      </c>
      <c r="J30" s="7">
        <v>0.68401223277251899</v>
      </c>
      <c r="K30" s="7">
        <v>0.37331302657732002</v>
      </c>
      <c r="L30" s="7">
        <v>-0.29109905267431702</v>
      </c>
      <c r="M30" s="7">
        <v>0.21844339743619301</v>
      </c>
      <c r="N30" s="7">
        <v>0.70235982555982601</v>
      </c>
      <c r="O30" s="7">
        <v>0.42177741452571499</v>
      </c>
      <c r="P30" s="7">
        <v>0.36296402805071198</v>
      </c>
      <c r="Q30" s="8">
        <v>0.17810059426783401</v>
      </c>
      <c r="U30" s="2" t="s">
        <v>43</v>
      </c>
      <c r="V30" s="6">
        <v>1.14607892643605E-2</v>
      </c>
      <c r="W30" s="7">
        <v>0.89935018864819105</v>
      </c>
      <c r="X30" s="7">
        <v>2.1122638200581301E-2</v>
      </c>
      <c r="Y30" s="13">
        <v>3.5617209505632803E-15</v>
      </c>
      <c r="Z30" s="7">
        <v>7.0369061386762702E-2</v>
      </c>
      <c r="AA30" s="13">
        <v>9.1874551488725607E-24</v>
      </c>
      <c r="AB30" s="13">
        <v>1.9817811488704501E-12</v>
      </c>
      <c r="AC30" s="13">
        <v>3.6730270908930199E-57</v>
      </c>
      <c r="AD30" s="13">
        <v>1.1167621644302E-14</v>
      </c>
      <c r="AE30" s="13">
        <v>3.45589881850655E-9</v>
      </c>
      <c r="AF30" s="13">
        <v>1.23051682662776E-5</v>
      </c>
      <c r="AG30" s="13">
        <v>1.8170136949175499E-61</v>
      </c>
      <c r="AH30" s="13">
        <v>1.00986166141531E-18</v>
      </c>
      <c r="AI30" s="13">
        <v>6.8108908416387399E-14</v>
      </c>
      <c r="AJ30" s="8">
        <v>4.04181905386304E-4</v>
      </c>
    </row>
    <row r="31" spans="2:36" x14ac:dyDescent="0.2">
      <c r="B31" s="2" t="s">
        <v>44</v>
      </c>
      <c r="C31" s="6">
        <v>3.4592027520598798E-3</v>
      </c>
      <c r="D31" s="7">
        <v>0.47265973380303</v>
      </c>
      <c r="E31" s="7">
        <v>0.30923039720624002</v>
      </c>
      <c r="F31" s="7">
        <v>0.60301793160184902</v>
      </c>
      <c r="G31" s="7">
        <v>0.26717365769354001</v>
      </c>
      <c r="H31" s="7">
        <v>0.68277767550181701</v>
      </c>
      <c r="I31" s="7">
        <v>0.55824327494029002</v>
      </c>
      <c r="J31" s="7">
        <v>0.79506578280372697</v>
      </c>
      <c r="K31" s="7">
        <v>0.50169726992038999</v>
      </c>
      <c r="L31" s="7">
        <v>-0.48377813008354598</v>
      </c>
      <c r="M31" s="7">
        <v>0.28381417243262302</v>
      </c>
      <c r="N31" s="7">
        <v>0.77768374708975097</v>
      </c>
      <c r="O31" s="7">
        <v>0.49676249308201997</v>
      </c>
      <c r="P31" s="7">
        <v>0.55219063498783305</v>
      </c>
      <c r="Q31" s="8">
        <v>0.78859870067450999</v>
      </c>
      <c r="U31" s="2" t="s">
        <v>44</v>
      </c>
      <c r="V31" s="6">
        <v>0.97581271934479696</v>
      </c>
      <c r="W31" s="13">
        <v>4.6838218649339E-6</v>
      </c>
      <c r="X31" s="7">
        <v>4.1949136090332203E-3</v>
      </c>
      <c r="Y31" s="13">
        <v>8.1348314991584703E-10</v>
      </c>
      <c r="Z31" s="7">
        <v>1.39538000050355E-2</v>
      </c>
      <c r="AA31" s="13">
        <v>3.8204965932746001E-13</v>
      </c>
      <c r="AB31" s="13">
        <v>2.4208392563164E-8</v>
      </c>
      <c r="AC31" s="13">
        <v>3.9865698897583303E-20</v>
      </c>
      <c r="AD31" s="13">
        <v>9.1369539978513598E-7</v>
      </c>
      <c r="AE31" s="13">
        <v>3.8458703547366498E-9</v>
      </c>
      <c r="AF31" s="7">
        <v>8.8499551041028406E-3</v>
      </c>
      <c r="AG31" s="13">
        <v>8.8959778661719105E-19</v>
      </c>
      <c r="AH31" s="13">
        <v>1.21896230788456E-6</v>
      </c>
      <c r="AI31" s="13">
        <v>3.6818614992359803E-8</v>
      </c>
      <c r="AJ31" s="14">
        <v>1.30307022876233E-19</v>
      </c>
    </row>
    <row r="32" spans="2:36" x14ac:dyDescent="0.2">
      <c r="B32" s="2" t="s">
        <v>45</v>
      </c>
      <c r="C32" s="6">
        <v>-0.15946219387932301</v>
      </c>
      <c r="D32" s="7">
        <v>-8.0641312937440299E-2</v>
      </c>
      <c r="E32" s="7">
        <v>0.41962783022723799</v>
      </c>
      <c r="F32" s="7">
        <v>0.51707058528244199</v>
      </c>
      <c r="G32" s="7">
        <v>0.202876520145329</v>
      </c>
      <c r="H32" s="7">
        <v>0.237624750998394</v>
      </c>
      <c r="I32" s="7">
        <v>-0.212426199995256</v>
      </c>
      <c r="J32" s="7">
        <v>0.356934658860659</v>
      </c>
      <c r="K32" s="7">
        <v>0.21687064990417501</v>
      </c>
      <c r="L32" s="7">
        <v>-0.38071311858867402</v>
      </c>
      <c r="M32" s="7">
        <v>0.17022930404744199</v>
      </c>
      <c r="N32" s="7">
        <v>0.17916972717604199</v>
      </c>
      <c r="O32" s="7">
        <v>-3.5578172397941497E-2</v>
      </c>
      <c r="P32" s="7">
        <v>0.18299538944996299</v>
      </c>
      <c r="Q32" s="8">
        <v>0.28049376724651498</v>
      </c>
      <c r="U32" s="2" t="s">
        <v>45</v>
      </c>
      <c r="V32" s="6">
        <v>1.5952217853157199E-2</v>
      </c>
      <c r="W32" s="7">
        <v>0.24068237780422799</v>
      </c>
      <c r="X32" s="13">
        <v>2.2289623413788701E-11</v>
      </c>
      <c r="Y32" s="13">
        <v>1.8568260381386099E-17</v>
      </c>
      <c r="Z32" s="7">
        <v>2.0464769744742198E-3</v>
      </c>
      <c r="AA32" s="7">
        <v>2.8158376688129698E-4</v>
      </c>
      <c r="AB32" s="7">
        <v>1.2409719549917599E-3</v>
      </c>
      <c r="AC32" s="13">
        <v>2.1743158647366101E-8</v>
      </c>
      <c r="AD32" s="7">
        <v>9.6394266778907899E-4</v>
      </c>
      <c r="AE32" s="13">
        <v>1.92673454801545E-9</v>
      </c>
      <c r="AF32" s="7">
        <v>1.00234352929002E-2</v>
      </c>
      <c r="AG32" s="7">
        <v>6.7100363880452903E-3</v>
      </c>
      <c r="AH32" s="7">
        <v>0.61944701862691098</v>
      </c>
      <c r="AI32" s="7">
        <v>5.5936605225591698E-3</v>
      </c>
      <c r="AJ32" s="14">
        <v>1.5344239847923898E-5</v>
      </c>
    </row>
    <row r="33" spans="2:36" x14ac:dyDescent="0.2">
      <c r="B33" s="2" t="s">
        <v>46</v>
      </c>
      <c r="C33" s="6">
        <v>-0.240728231565013</v>
      </c>
      <c r="D33" s="7">
        <v>-6.6971923864056898E-3</v>
      </c>
      <c r="E33" s="7">
        <v>0.263719835492572</v>
      </c>
      <c r="F33" s="7">
        <v>0.46777251320348501</v>
      </c>
      <c r="G33" s="7">
        <v>0.19908133556423199</v>
      </c>
      <c r="H33" s="7">
        <v>0.57789407067667498</v>
      </c>
      <c r="I33" s="7">
        <v>-3.4176086940108798E-2</v>
      </c>
      <c r="J33" s="7">
        <v>0.44064851773144897</v>
      </c>
      <c r="K33" s="7">
        <v>0.44271369267924998</v>
      </c>
      <c r="L33" s="7">
        <v>-0.45012517090939502</v>
      </c>
      <c r="M33" s="7">
        <v>0.44620757374039899</v>
      </c>
      <c r="N33" s="7">
        <v>0.407634485306543</v>
      </c>
      <c r="O33" s="7">
        <v>4.8647718445795601E-2</v>
      </c>
      <c r="P33" s="7">
        <v>0.55010524932014304</v>
      </c>
      <c r="Q33" s="8">
        <v>0.49224755091739097</v>
      </c>
      <c r="U33" s="2" t="s">
        <v>46</v>
      </c>
      <c r="V33" s="16">
        <v>3.7744628353240197E-7</v>
      </c>
      <c r="W33" s="7">
        <v>0.90455573752563201</v>
      </c>
      <c r="X33" s="13">
        <v>2.33095297733108E-8</v>
      </c>
      <c r="Y33" s="13">
        <v>2.11466699096273E-25</v>
      </c>
      <c r="Z33" s="13">
        <v>3.11061979227638E-5</v>
      </c>
      <c r="AA33" s="13">
        <v>5.3167165075312004E-41</v>
      </c>
      <c r="AB33" s="7">
        <v>0.50756717218111402</v>
      </c>
      <c r="AC33" s="13">
        <v>2.10824913635353E-22</v>
      </c>
      <c r="AD33" s="13">
        <v>1.2876484578843199E-22</v>
      </c>
      <c r="AE33" s="13">
        <v>2.10680050873154E-23</v>
      </c>
      <c r="AF33" s="13">
        <v>5.5519839175887194E-23</v>
      </c>
      <c r="AG33" s="13">
        <v>4.6161897898601003E-19</v>
      </c>
      <c r="AH33" s="7">
        <v>0.33702784455931201</v>
      </c>
      <c r="AI33" s="13">
        <v>1.63235206454517E-36</v>
      </c>
      <c r="AJ33" s="14">
        <v>2.25883836310869E-28</v>
      </c>
    </row>
    <row r="34" spans="2:36" x14ac:dyDescent="0.2">
      <c r="B34" s="2" t="s">
        <v>47</v>
      </c>
      <c r="C34" s="6">
        <v>-0.25733359912033399</v>
      </c>
      <c r="D34" s="7">
        <v>-3.2167604147178099E-2</v>
      </c>
      <c r="E34" s="7">
        <v>0.27599349366454101</v>
      </c>
      <c r="F34" s="7">
        <v>0.444619540995351</v>
      </c>
      <c r="G34" s="7">
        <v>0.15467391776172101</v>
      </c>
      <c r="H34" s="7">
        <v>0.51640854658666002</v>
      </c>
      <c r="I34" s="7">
        <v>-1.3989838614262199E-2</v>
      </c>
      <c r="J34" s="7">
        <v>0.40235978188960497</v>
      </c>
      <c r="K34" s="7">
        <v>0.42244323731885702</v>
      </c>
      <c r="L34" s="7">
        <v>-0.41435442054504501</v>
      </c>
      <c r="M34" s="7">
        <v>0.41614178032673299</v>
      </c>
      <c r="N34" s="7">
        <v>0.38982260600607599</v>
      </c>
      <c r="O34" s="7">
        <v>-9.9682916852397996E-3</v>
      </c>
      <c r="P34" s="7">
        <v>0.48886003640353198</v>
      </c>
      <c r="Q34" s="8">
        <v>0.43212769320672201</v>
      </c>
      <c r="U34" s="2" t="s">
        <v>47</v>
      </c>
      <c r="V34" s="16">
        <v>1.75175441619679E-6</v>
      </c>
      <c r="W34" s="7">
        <v>0.58746822193792603</v>
      </c>
      <c r="X34" s="13">
        <v>2.6400654448958399E-7</v>
      </c>
      <c r="Y34" s="13">
        <v>5.9596622583753003E-18</v>
      </c>
      <c r="Z34" s="7">
        <v>4.8635385394343198E-3</v>
      </c>
      <c r="AA34" s="13">
        <v>1.01012607807783E-24</v>
      </c>
      <c r="AB34" s="7">
        <v>0.82327768337988105</v>
      </c>
      <c r="AC34" s="13">
        <v>1.1117623179147E-14</v>
      </c>
      <c r="AD34" s="13">
        <v>3.6522399745329802E-16</v>
      </c>
      <c r="AE34" s="13">
        <v>1.4809981209600099E-15</v>
      </c>
      <c r="AF34" s="13">
        <v>1.08217418388497E-15</v>
      </c>
      <c r="AG34" s="13">
        <v>8.6300847985669005E-14</v>
      </c>
      <c r="AH34" s="7">
        <v>0.87658051047811902</v>
      </c>
      <c r="AI34" s="13">
        <v>5.8467570489364299E-22</v>
      </c>
      <c r="AJ34" s="14">
        <v>6.3425797026663804E-17</v>
      </c>
    </row>
    <row r="35" spans="2:36" x14ac:dyDescent="0.2">
      <c r="B35" s="2" t="s">
        <v>48</v>
      </c>
      <c r="C35" s="6">
        <v>-0.37373836811268701</v>
      </c>
      <c r="D35" s="7">
        <v>-0.288371916805096</v>
      </c>
      <c r="E35" s="7">
        <v>9.4755083907052298E-2</v>
      </c>
      <c r="F35" s="7">
        <v>0.25511583017377698</v>
      </c>
      <c r="G35" s="7">
        <v>6.5363203772218104E-2</v>
      </c>
      <c r="H35" s="7">
        <v>0.53147924549454495</v>
      </c>
      <c r="I35" s="7">
        <v>5.86479921683277E-3</v>
      </c>
      <c r="J35" s="7">
        <v>0.26949798697460597</v>
      </c>
      <c r="K35" s="7">
        <v>0.34123612481911297</v>
      </c>
      <c r="L35" s="7">
        <v>-0.308068149407631</v>
      </c>
      <c r="M35" s="7">
        <v>0.45022525719664003</v>
      </c>
      <c r="N35" s="7">
        <v>0.27012766607146499</v>
      </c>
      <c r="O35" s="7">
        <v>5.4820869980048197E-2</v>
      </c>
      <c r="P35" s="7">
        <v>0.497713718380699</v>
      </c>
      <c r="Q35" s="8">
        <v>0.31213927223818899</v>
      </c>
      <c r="U35" s="2" t="s">
        <v>48</v>
      </c>
      <c r="V35" s="6">
        <v>1.7703913009630199E-4</v>
      </c>
      <c r="W35" s="7">
        <v>4.5593116060821401E-3</v>
      </c>
      <c r="X35" s="7">
        <v>0.38164043751274701</v>
      </c>
      <c r="Y35" s="7">
        <v>1.24381243650236E-2</v>
      </c>
      <c r="Z35" s="7">
        <v>0.55562226210357102</v>
      </c>
      <c r="AA35" s="13">
        <v>2.0513814618451499E-8</v>
      </c>
      <c r="AB35" s="7">
        <v>0.95941980206990296</v>
      </c>
      <c r="AC35" s="7">
        <v>8.1593284257121708E-3</v>
      </c>
      <c r="AD35" s="7">
        <v>6.76030329035008E-4</v>
      </c>
      <c r="AE35" s="7">
        <v>2.3052115521346498E-3</v>
      </c>
      <c r="AF35" s="13">
        <v>3.8075216649286702E-6</v>
      </c>
      <c r="AG35" s="7">
        <v>8.0135049424472308E-3</v>
      </c>
      <c r="AH35" s="7">
        <v>0.622599391944616</v>
      </c>
      <c r="AI35" s="13">
        <v>2.0850150252466599E-7</v>
      </c>
      <c r="AJ35" s="8">
        <v>1.9964433617642302E-3</v>
      </c>
    </row>
    <row r="36" spans="2:36" x14ac:dyDescent="0.2">
      <c r="B36" s="2" t="s">
        <v>49</v>
      </c>
      <c r="C36" s="6">
        <v>-0.19548647466751101</v>
      </c>
      <c r="D36" s="7">
        <v>8.7991112462217594E-2</v>
      </c>
      <c r="E36" s="7">
        <v>0.21589889351554101</v>
      </c>
      <c r="F36" s="7">
        <v>0.52674739391015102</v>
      </c>
      <c r="G36" s="7">
        <v>0.149487161778734</v>
      </c>
      <c r="H36" s="7">
        <v>0.63566355140226105</v>
      </c>
      <c r="I36" s="7">
        <v>0.31343224695515898</v>
      </c>
      <c r="J36" s="7">
        <v>0.73248015747100503</v>
      </c>
      <c r="K36" s="7">
        <v>0.63005837343604798</v>
      </c>
      <c r="L36" s="7">
        <v>-0.47621005015241802</v>
      </c>
      <c r="M36" s="7">
        <v>0.60486456252880305</v>
      </c>
      <c r="N36" s="7">
        <v>0.745344644035694</v>
      </c>
      <c r="O36" s="7">
        <v>0.41800153576070298</v>
      </c>
      <c r="P36" s="7">
        <v>0.63139405211623501</v>
      </c>
      <c r="Q36" s="8">
        <v>0.73178376919041899</v>
      </c>
      <c r="U36" s="2" t="s">
        <v>49</v>
      </c>
      <c r="V36" s="6">
        <v>2.0654702797637199E-4</v>
      </c>
      <c r="W36" s="7">
        <v>0.10333153941618101</v>
      </c>
      <c r="X36" s="13">
        <v>3.8215468080802599E-5</v>
      </c>
      <c r="Y36" s="13">
        <v>1.4248151175933801E-27</v>
      </c>
      <c r="Z36" s="7">
        <v>4.8635385394343198E-3</v>
      </c>
      <c r="AA36" s="13">
        <v>3.78286992740039E-43</v>
      </c>
      <c r="AB36" s="13">
        <v>1.11505190978184E-9</v>
      </c>
      <c r="AC36" s="13">
        <v>3.1063184760763201E-63</v>
      </c>
      <c r="AD36" s="13">
        <v>3.2496302417506003E-42</v>
      </c>
      <c r="AE36" s="13">
        <v>3.90036578256314E-22</v>
      </c>
      <c r="AF36" s="13">
        <v>3.7966551030043002E-38</v>
      </c>
      <c r="AG36" s="13">
        <v>1.36481825892891E-66</v>
      </c>
      <c r="AH36" s="13">
        <v>7.5284922254452697E-17</v>
      </c>
      <c r="AI36" s="13">
        <v>1.95529067253128E-42</v>
      </c>
      <c r="AJ36" s="14">
        <v>4.3431709075336201E-63</v>
      </c>
    </row>
    <row r="37" spans="2:36" x14ac:dyDescent="0.2">
      <c r="B37" s="2" t="s">
        <v>50</v>
      </c>
      <c r="C37" s="6">
        <v>0.27344635094595399</v>
      </c>
      <c r="D37" s="7">
        <v>0.50577312866007695</v>
      </c>
      <c r="E37" s="7">
        <v>0.13069889937404799</v>
      </c>
      <c r="F37" s="7">
        <v>0.48971644847405899</v>
      </c>
      <c r="G37" s="7">
        <v>0.45118110724548899</v>
      </c>
      <c r="H37" s="7">
        <v>0.30722605882871001</v>
      </c>
      <c r="I37" s="7">
        <v>-0.42494874404752497</v>
      </c>
      <c r="J37" s="7">
        <v>-4.7336399384525401E-3</v>
      </c>
      <c r="K37" s="7">
        <v>0.50062547360306997</v>
      </c>
      <c r="L37" s="7">
        <v>-0.41266759118941998</v>
      </c>
      <c r="M37" s="7">
        <v>0.30232327599257702</v>
      </c>
      <c r="N37" s="7">
        <v>0.680941411813479</v>
      </c>
      <c r="O37" s="7">
        <v>0.32983155082291798</v>
      </c>
      <c r="P37" s="7">
        <v>0.40145564108279302</v>
      </c>
      <c r="Q37" s="8">
        <v>0.63713432966982897</v>
      </c>
      <c r="U37" s="2" t="s">
        <v>50</v>
      </c>
      <c r="V37" s="6">
        <v>1.1951443890248999E-3</v>
      </c>
      <c r="W37" s="13">
        <v>1.68183704258899E-10</v>
      </c>
      <c r="X37" s="7">
        <v>0.13507813066129001</v>
      </c>
      <c r="Y37" s="13">
        <v>7.8874360958728905E-10</v>
      </c>
      <c r="Z37" s="13">
        <v>2.1894530219766402E-8</v>
      </c>
      <c r="AA37" s="7">
        <v>2.4520137152816599E-4</v>
      </c>
      <c r="AB37" s="13">
        <v>1.67718562323666E-7</v>
      </c>
      <c r="AC37" s="7">
        <v>0.95941980206990296</v>
      </c>
      <c r="AD37" s="13">
        <v>2.7717859624184399E-10</v>
      </c>
      <c r="AE37" s="13">
        <v>4.04303407229864E-7</v>
      </c>
      <c r="AF37" s="7">
        <v>3.0844543953194401E-4</v>
      </c>
      <c r="AG37" s="13">
        <v>1.14552393770699E-20</v>
      </c>
      <c r="AH37" s="13">
        <v>7.5603046394244106E-5</v>
      </c>
      <c r="AI37" s="13">
        <v>9.0641774075904697E-7</v>
      </c>
      <c r="AJ37" s="14">
        <v>1.7525702394752999E-17</v>
      </c>
    </row>
    <row r="38" spans="2:36" x14ac:dyDescent="0.2">
      <c r="B38" s="2" t="s">
        <v>51</v>
      </c>
      <c r="C38" s="6">
        <v>-4.9219657076246301E-2</v>
      </c>
      <c r="D38" s="7">
        <v>8.4128259162868799E-2</v>
      </c>
      <c r="E38" s="7">
        <v>0.346841923553591</v>
      </c>
      <c r="F38" s="7">
        <v>0.428440908685435</v>
      </c>
      <c r="G38" s="7">
        <v>0.145624184133051</v>
      </c>
      <c r="H38" s="7">
        <v>0.583882934727879</v>
      </c>
      <c r="I38" s="7">
        <v>0.1055847383526</v>
      </c>
      <c r="J38" s="7">
        <v>0.540724508841121</v>
      </c>
      <c r="K38" s="7">
        <v>0.516326548989265</v>
      </c>
      <c r="L38" s="7">
        <v>-0.34372274064328101</v>
      </c>
      <c r="M38" s="7">
        <v>0.35910280259238497</v>
      </c>
      <c r="N38" s="7">
        <v>0.594365103453249</v>
      </c>
      <c r="O38" s="7">
        <v>0.30607858983712899</v>
      </c>
      <c r="P38" s="7">
        <v>0.42396884175247301</v>
      </c>
      <c r="Q38" s="8">
        <v>0.356435918136909</v>
      </c>
      <c r="U38" s="2" t="s">
        <v>51</v>
      </c>
      <c r="V38" s="6">
        <v>0.31454446725714302</v>
      </c>
      <c r="W38" s="7">
        <v>7.5673919015235097E-2</v>
      </c>
      <c r="X38" s="13">
        <v>1.0364563453301301E-14</v>
      </c>
      <c r="Y38" s="13">
        <v>1.79000304547667E-22</v>
      </c>
      <c r="Z38" s="7">
        <v>1.8025064858431499E-3</v>
      </c>
      <c r="AA38" s="13">
        <v>9.5397482612067699E-45</v>
      </c>
      <c r="AB38" s="7">
        <v>2.4408543067163401E-2</v>
      </c>
      <c r="AC38" s="13">
        <v>2.2209997233009998E-37</v>
      </c>
      <c r="AD38" s="13">
        <v>1.20364587132587E-33</v>
      </c>
      <c r="AE38" s="13">
        <v>1.84221208911489E-14</v>
      </c>
      <c r="AF38" s="13">
        <v>9.9672047222729992E-16</v>
      </c>
      <c r="AG38" s="13">
        <v>1.02397796667042E-46</v>
      </c>
      <c r="AH38" s="13">
        <v>1.3713724977865899E-11</v>
      </c>
      <c r="AI38" s="13">
        <v>5.3216901117985902E-22</v>
      </c>
      <c r="AJ38" s="14">
        <v>1.6610275894302599E-15</v>
      </c>
    </row>
    <row r="39" spans="2:36" x14ac:dyDescent="0.2">
      <c r="B39" s="2" t="s">
        <v>52</v>
      </c>
      <c r="C39" s="6">
        <v>-0.13654996791277099</v>
      </c>
      <c r="D39" s="7">
        <v>-0.122594801755538</v>
      </c>
      <c r="E39" s="7">
        <v>0.35596662831422099</v>
      </c>
      <c r="F39" s="7">
        <v>0.42551657775993301</v>
      </c>
      <c r="G39" s="7">
        <v>0.30093391448928902</v>
      </c>
      <c r="H39" s="7">
        <v>0.284684570954782</v>
      </c>
      <c r="I39" s="7">
        <v>0.34865141624197599</v>
      </c>
      <c r="J39" s="7">
        <v>0.41135231392001897</v>
      </c>
      <c r="K39" s="7">
        <v>0.56837998013094904</v>
      </c>
      <c r="L39" s="7">
        <v>-0.304773730412216</v>
      </c>
      <c r="M39" s="7">
        <v>0.38634986470473898</v>
      </c>
      <c r="N39" s="7">
        <v>0.76656529540912099</v>
      </c>
      <c r="O39" s="7">
        <v>0.37541957056029801</v>
      </c>
      <c r="P39" s="7">
        <v>0.25729535228306599</v>
      </c>
      <c r="Q39" s="8">
        <v>0.63192679774698302</v>
      </c>
      <c r="U39" s="2" t="s">
        <v>52</v>
      </c>
      <c r="V39" s="6">
        <v>0.16929240516645699</v>
      </c>
      <c r="W39" s="7">
        <v>0.221095802583469</v>
      </c>
      <c r="X39" s="7">
        <v>1.5534006028484901E-4</v>
      </c>
      <c r="Y39" s="13">
        <v>3.9329877607818503E-6</v>
      </c>
      <c r="Z39" s="7">
        <v>1.5735064878041299E-3</v>
      </c>
      <c r="AA39" s="7">
        <v>2.8667944811070398E-3</v>
      </c>
      <c r="AB39" s="7">
        <v>2.1592133207549801E-4</v>
      </c>
      <c r="AC39" s="13">
        <v>8.8645199296278108E-6</v>
      </c>
      <c r="AD39" s="13">
        <v>9.2960240449423904E-11</v>
      </c>
      <c r="AE39" s="7">
        <v>1.35993109490837E-3</v>
      </c>
      <c r="AF39" s="13">
        <v>3.42189623146582E-5</v>
      </c>
      <c r="AG39" s="13">
        <v>1.00050838770091E-22</v>
      </c>
      <c r="AH39" s="13">
        <v>6.0368269128165902E-5</v>
      </c>
      <c r="AI39" s="7">
        <v>7.3717494340669902E-3</v>
      </c>
      <c r="AJ39" s="14">
        <v>1.15564402139383E-13</v>
      </c>
    </row>
    <row r="40" spans="2:36" x14ac:dyDescent="0.2">
      <c r="B40" s="2" t="s">
        <v>53</v>
      </c>
      <c r="C40" s="6">
        <v>-0.403266835365716</v>
      </c>
      <c r="D40" s="7">
        <v>-0.28102092799267597</v>
      </c>
      <c r="E40" s="7">
        <v>0.53259442330575002</v>
      </c>
      <c r="F40" s="7">
        <v>0.59304924534744796</v>
      </c>
      <c r="G40" s="7">
        <v>0.13280812989864299</v>
      </c>
      <c r="H40" s="7">
        <v>0.47862597850444799</v>
      </c>
      <c r="I40" s="7">
        <v>0.24211231851380699</v>
      </c>
      <c r="J40" s="7">
        <v>0.54907321929089004</v>
      </c>
      <c r="K40" s="7">
        <v>0.26640172239536902</v>
      </c>
      <c r="L40" s="7">
        <v>-0.36618481201115299</v>
      </c>
      <c r="M40" s="7">
        <v>0.40511755599257598</v>
      </c>
      <c r="N40" s="7">
        <v>0.57684985589651405</v>
      </c>
      <c r="O40" s="7">
        <v>0.35968052934967898</v>
      </c>
      <c r="P40" s="7">
        <v>0.471261758264164</v>
      </c>
      <c r="Q40" s="8">
        <v>0.350657525735241</v>
      </c>
      <c r="U40" s="2" t="s">
        <v>53</v>
      </c>
      <c r="V40" s="6">
        <v>1.6009466575821001E-4</v>
      </c>
      <c r="W40" s="7">
        <v>1.0363451298357E-2</v>
      </c>
      <c r="X40" s="13">
        <v>1.8980900030589801E-7</v>
      </c>
      <c r="Y40" s="13">
        <v>2.7750710392756798E-9</v>
      </c>
      <c r="Z40" s="7">
        <v>0.249390824906492</v>
      </c>
      <c r="AA40" s="13">
        <v>4.40972728123286E-6</v>
      </c>
      <c r="AB40" s="7">
        <v>2.84522447327509E-2</v>
      </c>
      <c r="AC40" s="13">
        <v>6.4422324308775806E-8</v>
      </c>
      <c r="AD40" s="7">
        <v>1.5364577709041601E-2</v>
      </c>
      <c r="AE40" s="13">
        <v>2.6027712125959201E-10</v>
      </c>
      <c r="AF40" s="7">
        <v>1.4886001039728E-4</v>
      </c>
      <c r="AG40" s="13">
        <v>9.4869431279411892E-9</v>
      </c>
      <c r="AH40" s="7">
        <v>8.6245588066975005E-4</v>
      </c>
      <c r="AI40" s="13">
        <v>6.4959985671956601E-6</v>
      </c>
      <c r="AJ40" s="8">
        <v>1.19959365206669E-3</v>
      </c>
    </row>
    <row r="41" spans="2:36" x14ac:dyDescent="0.2">
      <c r="B41" s="2" t="s">
        <v>54</v>
      </c>
      <c r="C41" s="6">
        <v>-0.30573639358730098</v>
      </c>
      <c r="D41" s="7">
        <v>-6.3739919052252694E-2</v>
      </c>
      <c r="E41" s="7">
        <v>0.364164907271885</v>
      </c>
      <c r="F41" s="7">
        <v>0.41888502451034798</v>
      </c>
      <c r="G41" s="7">
        <v>-2.4373051546914899E-2</v>
      </c>
      <c r="H41" s="7">
        <v>0.55313660595099501</v>
      </c>
      <c r="I41" s="7">
        <v>0.29095305020048001</v>
      </c>
      <c r="J41" s="7">
        <v>0.491116810135934</v>
      </c>
      <c r="K41" s="7">
        <v>0.46528136508839102</v>
      </c>
      <c r="L41" s="7">
        <v>-0.31770961020405297</v>
      </c>
      <c r="M41" s="7">
        <v>5.4289559643707699E-2</v>
      </c>
      <c r="N41" s="7">
        <v>0.53102060869909495</v>
      </c>
      <c r="O41" s="7">
        <v>0.285154734562239</v>
      </c>
      <c r="P41" s="7">
        <v>0.40232764635804802</v>
      </c>
      <c r="Q41" s="8">
        <v>0.38776628982426298</v>
      </c>
      <c r="U41" s="2" t="s">
        <v>54</v>
      </c>
      <c r="V41" s="6">
        <v>3.17624753603062E-2</v>
      </c>
      <c r="W41" s="7">
        <v>0.68808360491057596</v>
      </c>
      <c r="X41" s="7">
        <v>9.6676493980696193E-3</v>
      </c>
      <c r="Y41" s="7">
        <v>2.53219433688112E-3</v>
      </c>
      <c r="Z41" s="7">
        <v>0.88481886379280905</v>
      </c>
      <c r="AA41" s="13">
        <v>3.0066925486043501E-5</v>
      </c>
      <c r="AB41" s="7">
        <v>4.1960292458488403E-2</v>
      </c>
      <c r="AC41" s="7">
        <v>2.9452378821657002E-4</v>
      </c>
      <c r="AD41" s="7">
        <v>6.76030329035008E-4</v>
      </c>
      <c r="AE41" s="7">
        <v>2.5335070437084401E-2</v>
      </c>
      <c r="AF41" s="7">
        <v>0.73366437948327601</v>
      </c>
      <c r="AG41" s="13">
        <v>7.2473405910421901E-5</v>
      </c>
      <c r="AH41" s="7">
        <v>4.6555537284380701E-2</v>
      </c>
      <c r="AI41" s="7">
        <v>3.9288440871183203E-3</v>
      </c>
      <c r="AJ41" s="8">
        <v>5.5924139938392002E-3</v>
      </c>
    </row>
    <row r="42" spans="2:36" ht="17" thickBot="1" x14ac:dyDescent="0.25">
      <c r="B42" s="2" t="s">
        <v>55</v>
      </c>
      <c r="C42" s="9">
        <v>-2.2067754091976699E-2</v>
      </c>
      <c r="D42" s="10">
        <v>0.115733682583412</v>
      </c>
      <c r="E42" s="10">
        <v>0.419977520164801</v>
      </c>
      <c r="F42" s="10">
        <v>0.52505264516721994</v>
      </c>
      <c r="G42" s="10">
        <v>0.262444414557299</v>
      </c>
      <c r="H42" s="10">
        <v>0.56265556055949595</v>
      </c>
      <c r="I42" s="10">
        <v>-5.8522238610458097E-4</v>
      </c>
      <c r="J42" s="10">
        <v>0.76417444998566697</v>
      </c>
      <c r="K42" s="10">
        <v>0.60237510106377801</v>
      </c>
      <c r="L42" s="10">
        <v>-0.71959935541250597</v>
      </c>
      <c r="M42" s="10">
        <v>0.77660764357372103</v>
      </c>
      <c r="N42" s="10">
        <v>0.61243046723721195</v>
      </c>
      <c r="O42" s="10">
        <v>1.4060129493507699E-2</v>
      </c>
      <c r="P42" s="10">
        <v>0.78020477379341402</v>
      </c>
      <c r="Q42" s="11">
        <v>0.63285200866626901</v>
      </c>
      <c r="U42" s="2" t="s">
        <v>55</v>
      </c>
      <c r="V42" s="9">
        <v>0.87517282849039602</v>
      </c>
      <c r="W42" s="10">
        <v>0.353942375694418</v>
      </c>
      <c r="X42" s="10">
        <v>2.2926018038761599E-4</v>
      </c>
      <c r="Y42" s="15">
        <v>1.7926015397934001E-6</v>
      </c>
      <c r="Z42" s="10">
        <v>2.6126564944298498E-2</v>
      </c>
      <c r="AA42" s="15">
        <v>2.0574077138458301E-7</v>
      </c>
      <c r="AB42" s="10">
        <v>0.995969655138637</v>
      </c>
      <c r="AC42" s="15">
        <v>2.2189312666206699E-15</v>
      </c>
      <c r="AD42" s="15">
        <v>1.56355974047322E-8</v>
      </c>
      <c r="AE42" s="15">
        <v>5.0920864234109698E-13</v>
      </c>
      <c r="AF42" s="15">
        <v>4.0169194815665898E-16</v>
      </c>
      <c r="AG42" s="15">
        <v>7.6546047055393699E-9</v>
      </c>
      <c r="AH42" s="10">
        <v>0.91871375048468695</v>
      </c>
      <c r="AI42" s="15">
        <v>2.4248274628654398E-16</v>
      </c>
      <c r="AJ42" s="18">
        <v>1.6472758037830101E-9</v>
      </c>
    </row>
  </sheetData>
  <conditionalFormatting sqref="C3:Q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V3:AJ42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40BDB-E845-7345-99B5-F4CB75A690BB}">
  <dimension ref="A1:Q42"/>
  <sheetViews>
    <sheetView workbookViewId="0">
      <selection activeCell="I13" sqref="I13"/>
    </sheetView>
  </sheetViews>
  <sheetFormatPr baseColWidth="10" defaultRowHeight="16" x14ac:dyDescent="0.2"/>
  <cols>
    <col min="2" max="2" width="24" customWidth="1"/>
    <col min="7" max="7" width="16.6640625" customWidth="1"/>
    <col min="11" max="11" width="23.83203125" customWidth="1"/>
    <col min="16" max="16" width="16.33203125" customWidth="1"/>
  </cols>
  <sheetData>
    <row r="1" spans="1:17" x14ac:dyDescent="0.2">
      <c r="A1" s="1" t="s">
        <v>115</v>
      </c>
      <c r="J1" s="1" t="s">
        <v>56</v>
      </c>
    </row>
    <row r="2" spans="1:17" ht="17" thickBot="1" x14ac:dyDescent="0.25">
      <c r="B2" s="2" t="s">
        <v>0</v>
      </c>
      <c r="C2" t="s">
        <v>109</v>
      </c>
      <c r="D2" t="s">
        <v>110</v>
      </c>
      <c r="E2" t="s">
        <v>111</v>
      </c>
      <c r="F2" t="s">
        <v>112</v>
      </c>
      <c r="G2" s="12" t="s">
        <v>113</v>
      </c>
      <c r="H2" t="s">
        <v>114</v>
      </c>
      <c r="K2" s="2" t="s">
        <v>0</v>
      </c>
      <c r="L2" t="s">
        <v>109</v>
      </c>
      <c r="M2" t="s">
        <v>110</v>
      </c>
      <c r="N2" t="s">
        <v>111</v>
      </c>
      <c r="O2" t="s">
        <v>112</v>
      </c>
      <c r="P2" s="12" t="s">
        <v>113</v>
      </c>
      <c r="Q2" t="s">
        <v>114</v>
      </c>
    </row>
    <row r="3" spans="1:17" x14ac:dyDescent="0.2">
      <c r="B3" s="2" t="s">
        <v>16</v>
      </c>
      <c r="C3" s="3">
        <v>-3.7840692700395301E-4</v>
      </c>
      <c r="D3" s="4">
        <v>6.4433655641111497E-3</v>
      </c>
      <c r="E3" s="4">
        <v>-0.13998263949801101</v>
      </c>
      <c r="F3" s="4">
        <v>-4.8608309096692101E-2</v>
      </c>
      <c r="G3" s="4">
        <v>0.174010505128293</v>
      </c>
      <c r="H3" s="5">
        <v>-0.27964704912395999</v>
      </c>
      <c r="K3" s="2" t="s">
        <v>16</v>
      </c>
      <c r="L3" s="3">
        <v>0.99746488045717796</v>
      </c>
      <c r="M3" s="4">
        <v>0.97314037156992295</v>
      </c>
      <c r="N3" s="4">
        <v>0.41136579429099301</v>
      </c>
      <c r="O3" s="4">
        <v>0.777310550641237</v>
      </c>
      <c r="P3" s="4">
        <v>0.28562483768699198</v>
      </c>
      <c r="Q3" s="5">
        <v>5.9112703960070699E-2</v>
      </c>
    </row>
    <row r="4" spans="1:17" x14ac:dyDescent="0.2">
      <c r="B4" s="2" t="s">
        <v>17</v>
      </c>
      <c r="C4" s="6">
        <v>-8.5079553586297096E-2</v>
      </c>
      <c r="D4" s="7">
        <v>-4.5360547573718497E-2</v>
      </c>
      <c r="E4" s="7">
        <v>4.3795574331821498E-2</v>
      </c>
      <c r="F4" s="7">
        <v>4.1671214492348903E-2</v>
      </c>
      <c r="G4" s="7">
        <v>0.27541387916238702</v>
      </c>
      <c r="H4" s="8">
        <v>4.8225536978948099E-3</v>
      </c>
      <c r="K4" s="2" t="s">
        <v>17</v>
      </c>
      <c r="L4" s="6">
        <v>0.224235603051122</v>
      </c>
      <c r="M4" s="7">
        <v>0.54510395798752098</v>
      </c>
      <c r="N4" s="7">
        <v>0.55564825518908201</v>
      </c>
      <c r="O4" s="7">
        <v>0.57772804156075697</v>
      </c>
      <c r="P4" s="13">
        <v>8.57374384386744E-7</v>
      </c>
      <c r="Q4" s="8">
        <v>0.95235444654018198</v>
      </c>
    </row>
    <row r="5" spans="1:17" x14ac:dyDescent="0.2">
      <c r="B5" s="2" t="s">
        <v>18</v>
      </c>
      <c r="C5" s="6">
        <v>2.0898291115118602E-2</v>
      </c>
      <c r="D5" s="7">
        <v>3.11179135147528E-2</v>
      </c>
      <c r="E5" s="7">
        <v>0.161881542530635</v>
      </c>
      <c r="F5" s="7">
        <v>-7.2247831353585396E-2</v>
      </c>
      <c r="G5" s="7">
        <v>0.22024212884566799</v>
      </c>
      <c r="H5" s="8">
        <v>-5.7164667918381901E-2</v>
      </c>
      <c r="K5" s="2" t="s">
        <v>18</v>
      </c>
      <c r="L5" s="6">
        <v>0.63212590991840201</v>
      </c>
      <c r="M5" s="7">
        <v>0.494534595116433</v>
      </c>
      <c r="N5" s="13">
        <v>2.8666834998486198E-6</v>
      </c>
      <c r="O5" s="7">
        <v>7.5454661071594001E-2</v>
      </c>
      <c r="P5" s="13">
        <v>4.03842776151743E-11</v>
      </c>
      <c r="Q5" s="8">
        <v>0.171189241353641</v>
      </c>
    </row>
    <row r="6" spans="1:17" x14ac:dyDescent="0.2">
      <c r="B6" s="2" t="s">
        <v>19</v>
      </c>
      <c r="C6" s="6">
        <v>-7.8013615961005103E-2</v>
      </c>
      <c r="D6" s="7">
        <v>-5.8461491528672603E-2</v>
      </c>
      <c r="E6" s="7">
        <v>5.3303221707876401E-2</v>
      </c>
      <c r="F6" s="7">
        <v>2.0460616020372701E-2</v>
      </c>
      <c r="G6" s="7">
        <v>0.28621379508719202</v>
      </c>
      <c r="H6" s="8">
        <v>-0.16053944695011901</v>
      </c>
      <c r="K6" s="2" t="s">
        <v>19</v>
      </c>
      <c r="L6" s="6">
        <v>0.48423026447817402</v>
      </c>
      <c r="M6" s="7">
        <v>0.58679970208375598</v>
      </c>
      <c r="N6" s="7">
        <v>0.61635985300517104</v>
      </c>
      <c r="O6" s="7">
        <v>0.84911445011660203</v>
      </c>
      <c r="P6" s="7">
        <v>8.5909676088816904E-4</v>
      </c>
      <c r="Q6" s="8">
        <v>0.10256891455285599</v>
      </c>
    </row>
    <row r="7" spans="1:17" x14ac:dyDescent="0.2">
      <c r="B7" s="2" t="s">
        <v>20</v>
      </c>
      <c r="C7" s="6">
        <v>4.1030411670368701E-2</v>
      </c>
      <c r="D7" s="7">
        <v>5.3857249486488297E-2</v>
      </c>
      <c r="E7" s="7">
        <v>-0.110892713272547</v>
      </c>
      <c r="F7" s="7">
        <v>1.0771267403298901E-2</v>
      </c>
      <c r="G7" s="7">
        <v>0.29936929490061298</v>
      </c>
      <c r="H7" s="8">
        <v>-0.196040454045772</v>
      </c>
      <c r="K7" s="2" t="s">
        <v>20</v>
      </c>
      <c r="L7" s="6">
        <v>0.82157228687643202</v>
      </c>
      <c r="M7" s="7">
        <v>0.75055105362391406</v>
      </c>
      <c r="N7" s="7">
        <v>0.518679449271091</v>
      </c>
      <c r="O7" s="7">
        <v>0.95235444654018198</v>
      </c>
      <c r="P7" s="7">
        <v>4.1645958850947698E-2</v>
      </c>
      <c r="Q7" s="8">
        <v>0.218774871985844</v>
      </c>
    </row>
    <row r="8" spans="1:17" x14ac:dyDescent="0.2">
      <c r="B8" s="2" t="s">
        <v>21</v>
      </c>
      <c r="C8" s="6">
        <v>3.72846545608757E-2</v>
      </c>
      <c r="D8" s="7">
        <v>4.9644364815494203E-2</v>
      </c>
      <c r="E8" s="7">
        <v>7.9902790304627602E-2</v>
      </c>
      <c r="F8" s="7">
        <v>6.4709350299849505E-2</v>
      </c>
      <c r="G8" s="7">
        <v>0.49180633787088701</v>
      </c>
      <c r="H8" s="8">
        <v>-9.6992166957238293E-3</v>
      </c>
      <c r="K8" s="2" t="s">
        <v>21</v>
      </c>
      <c r="L8" s="6">
        <v>0.55517827482106896</v>
      </c>
      <c r="M8" s="7">
        <v>0.43734442815608299</v>
      </c>
      <c r="N8" s="7">
        <v>0.16772699054144399</v>
      </c>
      <c r="O8" s="7">
        <v>0.28562483768699198</v>
      </c>
      <c r="P8" s="13">
        <v>3.6673368960748601E-31</v>
      </c>
      <c r="Q8" s="8">
        <v>0.86952248453688596</v>
      </c>
    </row>
    <row r="9" spans="1:17" x14ac:dyDescent="0.2">
      <c r="B9" s="2" t="s">
        <v>22</v>
      </c>
      <c r="C9" s="6">
        <v>2.23731593246593E-2</v>
      </c>
      <c r="D9" s="7">
        <v>4.5221784402128699E-2</v>
      </c>
      <c r="E9" s="7">
        <v>-4.2726737539595702E-2</v>
      </c>
      <c r="F9" s="7">
        <v>0.10065028288528199</v>
      </c>
      <c r="G9" s="7">
        <v>0.52508627591905599</v>
      </c>
      <c r="H9" s="8">
        <v>9.7662233344131794E-2</v>
      </c>
      <c r="K9" s="2" t="s">
        <v>22</v>
      </c>
      <c r="L9" s="6">
        <v>0.83491700332706698</v>
      </c>
      <c r="M9" s="7">
        <v>0.64710854110174598</v>
      </c>
      <c r="N9" s="7">
        <v>0.66470173605024696</v>
      </c>
      <c r="O9" s="7">
        <v>0.32286590245933999</v>
      </c>
      <c r="P9" s="13">
        <v>1.15979340376111E-13</v>
      </c>
      <c r="Q9" s="8">
        <v>0.34543449619866601</v>
      </c>
    </row>
    <row r="10" spans="1:17" x14ac:dyDescent="0.2">
      <c r="B10" s="2" t="s">
        <v>23</v>
      </c>
      <c r="C10" s="6">
        <v>-0.21126071436931501</v>
      </c>
      <c r="D10" s="7">
        <v>-0.17106152846798001</v>
      </c>
      <c r="E10" s="7">
        <v>-0.117012777342025</v>
      </c>
      <c r="F10" s="7">
        <v>-4.6144584084371602E-2</v>
      </c>
      <c r="G10" s="7">
        <v>0.35969585552822603</v>
      </c>
      <c r="H10" s="8">
        <v>-0.14989100898681201</v>
      </c>
      <c r="K10" s="2" t="s">
        <v>23</v>
      </c>
      <c r="L10" s="6">
        <v>2.4500251983207901E-3</v>
      </c>
      <c r="M10" s="7">
        <v>1.9033881236924202E-2</v>
      </c>
      <c r="N10" s="7">
        <v>0.13294421517245</v>
      </c>
      <c r="O10" s="7">
        <v>0.58679970208375598</v>
      </c>
      <c r="P10" s="13">
        <v>8.7492387999844005E-9</v>
      </c>
      <c r="Q10" s="8">
        <v>4.5287810863573801E-2</v>
      </c>
    </row>
    <row r="11" spans="1:17" x14ac:dyDescent="0.2">
      <c r="B11" s="2" t="s">
        <v>24</v>
      </c>
      <c r="C11" s="6">
        <v>-0.41946439956166798</v>
      </c>
      <c r="D11" s="7">
        <v>-0.334565350184161</v>
      </c>
      <c r="E11" s="7">
        <v>5.2304322268356102E-2</v>
      </c>
      <c r="F11" s="7">
        <v>0.116505665818241</v>
      </c>
      <c r="G11" s="7">
        <v>4.4955607814336898E-2</v>
      </c>
      <c r="H11" s="8">
        <v>0.21663794002650699</v>
      </c>
      <c r="K11" s="2" t="s">
        <v>24</v>
      </c>
      <c r="L11" s="6">
        <v>4.4599007889472499E-2</v>
      </c>
      <c r="M11" s="7">
        <v>0.12994537889058799</v>
      </c>
      <c r="N11" s="7">
        <v>0.83912643272750198</v>
      </c>
      <c r="O11" s="7">
        <v>0.632025332076951</v>
      </c>
      <c r="P11" s="7">
        <v>0.851469469504883</v>
      </c>
      <c r="Q11" s="8">
        <v>0.38549425041936702</v>
      </c>
    </row>
    <row r="12" spans="1:17" x14ac:dyDescent="0.2">
      <c r="B12" s="2" t="s">
        <v>25</v>
      </c>
      <c r="C12" s="6">
        <v>0.131256713538183</v>
      </c>
      <c r="D12" s="7">
        <v>0.179563819287344</v>
      </c>
      <c r="E12" s="7">
        <v>0.38637781958157602</v>
      </c>
      <c r="F12" s="7">
        <v>0.26149470769291699</v>
      </c>
      <c r="G12" s="7">
        <v>0.569442293732073</v>
      </c>
      <c r="H12" s="8">
        <v>0.22389329137946601</v>
      </c>
      <c r="K12" s="2" t="s">
        <v>25</v>
      </c>
      <c r="L12" s="6">
        <v>9.2907068045642804E-2</v>
      </c>
      <c r="M12" s="7">
        <v>1.3401055529828501E-2</v>
      </c>
      <c r="N12" s="13">
        <v>4.7586163304429997E-10</v>
      </c>
      <c r="O12" s="13">
        <v>9.1996883915140902E-5</v>
      </c>
      <c r="P12" s="13">
        <v>1.9478194743639599E-23</v>
      </c>
      <c r="Q12" s="8">
        <v>1.1718902496271799E-3</v>
      </c>
    </row>
    <row r="13" spans="1:17" x14ac:dyDescent="0.2">
      <c r="B13" s="2" t="s">
        <v>26</v>
      </c>
      <c r="C13" s="6">
        <v>-0.267812335624102</v>
      </c>
      <c r="D13" s="7">
        <v>-0.272030066485416</v>
      </c>
      <c r="E13" s="7">
        <v>-7.3538253946309695E-2</v>
      </c>
      <c r="F13" s="7">
        <v>-0.21382096400846501</v>
      </c>
      <c r="G13" s="7">
        <v>4.0717812413096098E-2</v>
      </c>
      <c r="H13" s="8">
        <v>-0.175088633011276</v>
      </c>
      <c r="K13" s="2" t="s">
        <v>26</v>
      </c>
      <c r="L13" s="6">
        <v>0.202094603228887</v>
      </c>
      <c r="M13" s="7">
        <v>0.19271600428166</v>
      </c>
      <c r="N13" s="7">
        <v>0.747850395985731</v>
      </c>
      <c r="O13" s="7">
        <v>0.345927808292533</v>
      </c>
      <c r="P13" s="7">
        <v>0.851469469504883</v>
      </c>
      <c r="Q13" s="8">
        <v>0.45088263853150201</v>
      </c>
    </row>
    <row r="14" spans="1:17" x14ac:dyDescent="0.2">
      <c r="B14" s="2" t="s">
        <v>27</v>
      </c>
      <c r="C14" s="6">
        <v>-0.16339030154232501</v>
      </c>
      <c r="D14" s="7">
        <v>-9.6054343655793697E-2</v>
      </c>
      <c r="E14" s="7">
        <v>2.4673317889855498E-2</v>
      </c>
      <c r="F14" s="7">
        <v>-5.4443559338243602E-2</v>
      </c>
      <c r="G14" s="7">
        <v>0.24896761505652501</v>
      </c>
      <c r="H14" s="8">
        <v>-0.21551114017154399</v>
      </c>
      <c r="K14" s="2" t="s">
        <v>27</v>
      </c>
      <c r="L14" s="6">
        <v>9.0530787867858106E-2</v>
      </c>
      <c r="M14" s="7">
        <v>0.36980010833467197</v>
      </c>
      <c r="N14" s="7">
        <v>0.82364516843864899</v>
      </c>
      <c r="O14" s="7">
        <v>0.60856380818924305</v>
      </c>
      <c r="P14" s="7">
        <v>4.3784550492019696E-3</v>
      </c>
      <c r="Q14" s="8">
        <v>1.7185067042746999E-2</v>
      </c>
    </row>
    <row r="15" spans="1:17" x14ac:dyDescent="0.2">
      <c r="B15" s="2" t="s">
        <v>28</v>
      </c>
      <c r="C15" s="6">
        <v>-1.35651052305376E-2</v>
      </c>
      <c r="D15" s="7">
        <v>4.9424957915521997E-2</v>
      </c>
      <c r="E15" s="7">
        <v>0.199070393093287</v>
      </c>
      <c r="F15" s="7">
        <v>-0.114525261738166</v>
      </c>
      <c r="G15" s="7">
        <v>0.33617283865214198</v>
      </c>
      <c r="H15" s="8">
        <v>5.2877922334682997E-2</v>
      </c>
      <c r="K15" s="2" t="s">
        <v>28</v>
      </c>
      <c r="L15" s="6">
        <v>0.91319543069064502</v>
      </c>
      <c r="M15" s="7">
        <v>0.66999198916480596</v>
      </c>
      <c r="N15" s="7">
        <v>6.8220095707815898E-2</v>
      </c>
      <c r="O15" s="7">
        <v>0.34648591346611701</v>
      </c>
      <c r="P15" s="7">
        <v>4.4158545068496898E-4</v>
      </c>
      <c r="Q15" s="8">
        <v>0.65112722407965296</v>
      </c>
    </row>
    <row r="16" spans="1:17" x14ac:dyDescent="0.2">
      <c r="B16" s="2" t="s">
        <v>29</v>
      </c>
      <c r="C16" s="6">
        <v>-0.14930143637652499</v>
      </c>
      <c r="D16" s="7">
        <v>-5.23305249444148E-2</v>
      </c>
      <c r="E16" s="7">
        <v>4.0608119681890799E-2</v>
      </c>
      <c r="F16" s="7">
        <v>0.105554016418167</v>
      </c>
      <c r="G16" s="7">
        <v>0.60362819568489101</v>
      </c>
      <c r="H16" s="8">
        <v>-0.17171453079572499</v>
      </c>
      <c r="K16" s="2" t="s">
        <v>29</v>
      </c>
      <c r="L16" s="6">
        <v>4.8567706048785698E-3</v>
      </c>
      <c r="M16" s="7">
        <v>0.42405116074725102</v>
      </c>
      <c r="N16" s="7">
        <v>0.52934334238286895</v>
      </c>
      <c r="O16" s="7">
        <v>6.7434167949873502E-2</v>
      </c>
      <c r="P16" s="13">
        <v>2.89186599531612E-48</v>
      </c>
      <c r="Q16" s="8">
        <v>8.5909676088816904E-4</v>
      </c>
    </row>
    <row r="17" spans="2:17" x14ac:dyDescent="0.2">
      <c r="B17" s="2" t="s">
        <v>30</v>
      </c>
      <c r="C17" s="6">
        <v>-0.10067784941506699</v>
      </c>
      <c r="D17" s="7">
        <v>1.6965440009326599E-3</v>
      </c>
      <c r="E17" s="7">
        <v>6.2754840705266005E-2</v>
      </c>
      <c r="F17" s="7">
        <v>0.14333752074348499</v>
      </c>
      <c r="G17" s="7">
        <v>0.58523839598279803</v>
      </c>
      <c r="H17" s="8">
        <v>-0.156801722941254</v>
      </c>
      <c r="K17" s="2" t="s">
        <v>30</v>
      </c>
      <c r="L17" s="6">
        <v>0.122494737199595</v>
      </c>
      <c r="M17" s="7">
        <v>0.98122803876542597</v>
      </c>
      <c r="N17" s="7">
        <v>0.38549425041936702</v>
      </c>
      <c r="O17" s="7">
        <v>1.83567864215246E-2</v>
      </c>
      <c r="P17" s="13">
        <v>2.3410105381037601E-36</v>
      </c>
      <c r="Q17" s="8">
        <v>8.4254920387005997E-3</v>
      </c>
    </row>
    <row r="18" spans="2:17" x14ac:dyDescent="0.2">
      <c r="B18" s="2" t="s">
        <v>31</v>
      </c>
      <c r="C18" s="6">
        <v>-0.28667433880290899</v>
      </c>
      <c r="D18" s="7">
        <v>-0.22803007597799499</v>
      </c>
      <c r="E18" s="7">
        <v>-1.38704119920808E-3</v>
      </c>
      <c r="F18" s="7">
        <v>-6.1017755321353701E-2</v>
      </c>
      <c r="G18" s="7">
        <v>0.57616879737424798</v>
      </c>
      <c r="H18" s="8">
        <v>-2.7013333541415899E-2</v>
      </c>
      <c r="K18" s="2" t="s">
        <v>31</v>
      </c>
      <c r="L18" s="6">
        <v>2.6153003274069601E-2</v>
      </c>
      <c r="M18" s="7">
        <v>9.6877165502040993E-2</v>
      </c>
      <c r="N18" s="7">
        <v>0.99386573516418397</v>
      </c>
      <c r="O18" s="7">
        <v>0.67109895247670703</v>
      </c>
      <c r="P18" s="13">
        <v>4.1403048271007701E-8</v>
      </c>
      <c r="Q18" s="8">
        <v>0.851469469504883</v>
      </c>
    </row>
    <row r="19" spans="2:17" x14ac:dyDescent="0.2">
      <c r="B19" s="2" t="s">
        <v>32</v>
      </c>
      <c r="C19" s="6">
        <v>0.15348724961458199</v>
      </c>
      <c r="D19" s="7">
        <v>0.186482870077436</v>
      </c>
      <c r="E19" s="7">
        <v>3.10206042242352E-2</v>
      </c>
      <c r="F19" s="7">
        <v>2.4802139597441202E-2</v>
      </c>
      <c r="G19" s="7">
        <v>0.36796453138225599</v>
      </c>
      <c r="H19" s="8">
        <v>-5.2642074452070101E-2</v>
      </c>
      <c r="K19" s="2" t="s">
        <v>32</v>
      </c>
      <c r="L19" s="6">
        <v>0.39338120058885101</v>
      </c>
      <c r="M19" s="7">
        <v>0.28562483768699198</v>
      </c>
      <c r="N19" s="7">
        <v>0.85259787937984199</v>
      </c>
      <c r="O19" s="7">
        <v>0.88526744426177895</v>
      </c>
      <c r="P19" s="7">
        <v>1.2508179026673401E-2</v>
      </c>
      <c r="Q19" s="8">
        <v>0.77425435919747099</v>
      </c>
    </row>
    <row r="20" spans="2:17" x14ac:dyDescent="0.2">
      <c r="B20" s="2" t="s">
        <v>33</v>
      </c>
      <c r="C20" s="6">
        <v>0.234393807642854</v>
      </c>
      <c r="D20" s="7">
        <v>0.28288654978620797</v>
      </c>
      <c r="E20" s="7">
        <v>8.1568700468723596E-2</v>
      </c>
      <c r="F20" s="7">
        <v>0.131658009126606</v>
      </c>
      <c r="G20" s="7">
        <v>0.62793231336310296</v>
      </c>
      <c r="H20" s="8">
        <v>-5.2938256930216698E-2</v>
      </c>
      <c r="K20" s="2" t="s">
        <v>33</v>
      </c>
      <c r="L20" s="16">
        <v>3.4219061109407302E-6</v>
      </c>
      <c r="M20" s="13">
        <v>8.2928028308958992E-9</v>
      </c>
      <c r="N20" s="7">
        <v>0.186342381824846</v>
      </c>
      <c r="O20" s="7">
        <v>1.9894224952527101E-2</v>
      </c>
      <c r="P20" s="13">
        <v>7.5352249213282401E-50</v>
      </c>
      <c r="Q20" s="8">
        <v>0.435032544759553</v>
      </c>
    </row>
    <row r="21" spans="2:17" x14ac:dyDescent="0.2">
      <c r="B21" s="2" t="s">
        <v>34</v>
      </c>
      <c r="C21" s="6">
        <v>5.5579059791666101E-2</v>
      </c>
      <c r="D21" s="7">
        <v>0.108808408016677</v>
      </c>
      <c r="E21" s="7">
        <v>-3.10640265226656E-2</v>
      </c>
      <c r="F21" s="7">
        <v>0.124751998729675</v>
      </c>
      <c r="G21" s="7">
        <v>0.49144820519364901</v>
      </c>
      <c r="H21" s="8">
        <v>-4.4247836494649299E-2</v>
      </c>
      <c r="K21" s="2" t="s">
        <v>34</v>
      </c>
      <c r="L21" s="6">
        <v>0.53199937383458096</v>
      </c>
      <c r="M21" s="7">
        <v>0.186342381824846</v>
      </c>
      <c r="N21" s="7">
        <v>0.72143331749337003</v>
      </c>
      <c r="O21" s="7">
        <v>0.122494737199595</v>
      </c>
      <c r="P21" s="13">
        <v>1.0278541687492799E-15</v>
      </c>
      <c r="Q21" s="8">
        <v>0.61242872756080602</v>
      </c>
    </row>
    <row r="22" spans="2:17" x14ac:dyDescent="0.2">
      <c r="B22" s="2" t="s">
        <v>35</v>
      </c>
      <c r="C22" s="6">
        <v>0.17797098125496999</v>
      </c>
      <c r="D22" s="7">
        <v>0.19509718433808601</v>
      </c>
      <c r="E22" s="7">
        <v>-1.87739096389126E-3</v>
      </c>
      <c r="F22" s="7" t="s">
        <v>73</v>
      </c>
      <c r="G22" s="7">
        <v>0.625051890467621</v>
      </c>
      <c r="H22" s="8">
        <v>0.402260492902065</v>
      </c>
      <c r="K22" s="2" t="s">
        <v>35</v>
      </c>
      <c r="L22" s="6">
        <v>6.62649457181508E-4</v>
      </c>
      <c r="M22" s="7">
        <v>1.3877791333076299E-4</v>
      </c>
      <c r="N22" s="7">
        <v>0.97964179165058296</v>
      </c>
      <c r="O22" s="7" t="s">
        <v>73</v>
      </c>
      <c r="P22" s="13">
        <v>8.6203364735553502E-51</v>
      </c>
      <c r="Q22" s="14">
        <v>1.35846283670516E-18</v>
      </c>
    </row>
    <row r="23" spans="2:17" x14ac:dyDescent="0.2">
      <c r="B23" s="2" t="s">
        <v>36</v>
      </c>
      <c r="C23" s="6">
        <v>4.5496995444799002E-2</v>
      </c>
      <c r="D23" s="7">
        <v>9.4052397756350506E-2</v>
      </c>
      <c r="E23" s="7">
        <v>0.165155495858994</v>
      </c>
      <c r="F23" s="7">
        <v>4.20528729433155E-2</v>
      </c>
      <c r="G23" s="7">
        <v>0.19965874873964301</v>
      </c>
      <c r="H23" s="8">
        <v>-5.0464362648319702E-2</v>
      </c>
      <c r="K23" s="2" t="s">
        <v>36</v>
      </c>
      <c r="L23" s="6">
        <v>0.55517827482106896</v>
      </c>
      <c r="M23" s="7">
        <v>0.186342381824846</v>
      </c>
      <c r="N23" s="7">
        <v>1.03883356048064E-2</v>
      </c>
      <c r="O23" s="7">
        <v>0.58569926562298202</v>
      </c>
      <c r="P23" s="7">
        <v>1.19152139247434E-3</v>
      </c>
      <c r="Q23" s="8">
        <v>0.51640488237028603</v>
      </c>
    </row>
    <row r="24" spans="2:17" x14ac:dyDescent="0.2">
      <c r="B24" s="2" t="s">
        <v>37</v>
      </c>
      <c r="C24" s="6">
        <v>-7.1046210973050902E-2</v>
      </c>
      <c r="D24" s="7">
        <v>5.7229742759857503E-3</v>
      </c>
      <c r="E24" s="7">
        <v>0.100840195657803</v>
      </c>
      <c r="F24" s="7">
        <v>4.0719760240304603E-2</v>
      </c>
      <c r="G24" s="7">
        <v>0.29486711473848898</v>
      </c>
      <c r="H24" s="8">
        <v>-9.4985879681106306E-2</v>
      </c>
      <c r="K24" s="2" t="s">
        <v>37</v>
      </c>
      <c r="L24" s="6">
        <v>0.24793184435855301</v>
      </c>
      <c r="M24" s="7">
        <v>0.93432266195786395</v>
      </c>
      <c r="N24" s="7">
        <v>8.1237972899460498E-2</v>
      </c>
      <c r="O24" s="7">
        <v>0.52934334238286895</v>
      </c>
      <c r="P24" s="13">
        <v>3.8182399526720502E-10</v>
      </c>
      <c r="Q24" s="8">
        <v>0.103249710812143</v>
      </c>
    </row>
    <row r="25" spans="2:17" x14ac:dyDescent="0.2">
      <c r="B25" s="2" t="s">
        <v>38</v>
      </c>
      <c r="C25" s="6">
        <v>-4.6803262719338101E-2</v>
      </c>
      <c r="D25" s="7">
        <v>3.5841074456723097E-2</v>
      </c>
      <c r="E25" s="7">
        <v>0.15027203130457201</v>
      </c>
      <c r="F25" s="7">
        <v>-8.7735634715034594E-2</v>
      </c>
      <c r="G25" s="7">
        <v>0.23453872312652099</v>
      </c>
      <c r="H25" s="8">
        <v>-2.7355168739013402E-2</v>
      </c>
      <c r="K25" s="2" t="s">
        <v>38</v>
      </c>
      <c r="L25" s="6">
        <v>0.48423026447817402</v>
      </c>
      <c r="M25" s="7">
        <v>0.58569926562298202</v>
      </c>
      <c r="N25" s="7">
        <v>5.2816356094835901E-3</v>
      </c>
      <c r="O25" s="7">
        <v>0.13965830265580301</v>
      </c>
      <c r="P25" s="13">
        <v>2.2883257802939502E-6</v>
      </c>
      <c r="Q25" s="8">
        <v>0.661972306409084</v>
      </c>
    </row>
    <row r="26" spans="2:17" x14ac:dyDescent="0.2">
      <c r="B26" s="2" t="s">
        <v>39</v>
      </c>
      <c r="C26" s="6">
        <v>7.4872802985260695E-2</v>
      </c>
      <c r="D26" s="7">
        <v>0.106820517433327</v>
      </c>
      <c r="E26" s="7">
        <v>-0.112230561519032</v>
      </c>
      <c r="F26" s="7">
        <v>0.140916099152775</v>
      </c>
      <c r="G26" s="7">
        <v>0.35720552330972599</v>
      </c>
      <c r="H26" s="8">
        <v>-0.17946206666639999</v>
      </c>
      <c r="K26" s="2" t="s">
        <v>39</v>
      </c>
      <c r="L26" s="6">
        <v>0.62703103458299503</v>
      </c>
      <c r="M26" s="7">
        <v>0.494534595116433</v>
      </c>
      <c r="N26" s="7">
        <v>0.48423026447817402</v>
      </c>
      <c r="O26" s="7">
        <v>0.36980010833467197</v>
      </c>
      <c r="P26" s="7">
        <v>4.5006838951939E-3</v>
      </c>
      <c r="Q26" s="8">
        <v>0.21990957755190799</v>
      </c>
    </row>
    <row r="27" spans="2:17" x14ac:dyDescent="0.2">
      <c r="B27" s="2" t="s">
        <v>40</v>
      </c>
      <c r="C27" s="6">
        <v>9.5089125836056401E-2</v>
      </c>
      <c r="D27" s="7">
        <v>0.126507080370792</v>
      </c>
      <c r="E27" s="7">
        <v>5.7067245569272097E-2</v>
      </c>
      <c r="F27" s="7">
        <v>-0.160455709280415</v>
      </c>
      <c r="G27" s="7">
        <v>0.33564661498430598</v>
      </c>
      <c r="H27" s="8">
        <v>-9.3692517878939605E-2</v>
      </c>
      <c r="K27" s="2" t="s">
        <v>40</v>
      </c>
      <c r="L27" s="6">
        <v>0.28462011353261901</v>
      </c>
      <c r="M27" s="7">
        <v>0.122494737199595</v>
      </c>
      <c r="N27" s="7">
        <v>0.52934334238286895</v>
      </c>
      <c r="O27" s="7">
        <v>4.3265160575860301E-2</v>
      </c>
      <c r="P27" s="13">
        <v>6.4841688879188196E-7</v>
      </c>
      <c r="Q27" s="8">
        <v>0.28562483768699198</v>
      </c>
    </row>
    <row r="28" spans="2:17" x14ac:dyDescent="0.2">
      <c r="B28" s="2" t="s">
        <v>41</v>
      </c>
      <c r="C28" s="6">
        <v>6.2679940890516803E-2</v>
      </c>
      <c r="D28" s="7">
        <v>0.113050632152207</v>
      </c>
      <c r="E28" s="7">
        <v>0.14626440543744601</v>
      </c>
      <c r="F28" s="7">
        <v>0.13190710044897</v>
      </c>
      <c r="G28" s="7">
        <v>0.49669664226982502</v>
      </c>
      <c r="H28" s="8">
        <v>-7.7966111194844701E-2</v>
      </c>
      <c r="K28" s="2" t="s">
        <v>41</v>
      </c>
      <c r="L28" s="6">
        <v>0.56731119327532398</v>
      </c>
      <c r="M28" s="7">
        <v>0.28562483768699198</v>
      </c>
      <c r="N28" s="7">
        <v>0.14009950323656101</v>
      </c>
      <c r="O28" s="7">
        <v>0.19271600428166</v>
      </c>
      <c r="P28" s="13">
        <v>8.3084218874959306E-11</v>
      </c>
      <c r="Q28" s="8">
        <v>0.485453108603766</v>
      </c>
    </row>
    <row r="29" spans="2:17" x14ac:dyDescent="0.2">
      <c r="B29" s="2" t="s">
        <v>42</v>
      </c>
      <c r="C29" s="6">
        <v>7.9363395688738597E-2</v>
      </c>
      <c r="D29" s="7">
        <v>8.56268659116807E-2</v>
      </c>
      <c r="E29" s="7">
        <v>-5.0147094850177001E-2</v>
      </c>
      <c r="F29" s="7">
        <v>-7.8197540018617298E-2</v>
      </c>
      <c r="G29" s="7">
        <v>0.15696412931588399</v>
      </c>
      <c r="H29" s="8">
        <v>2.7930682781724898E-2</v>
      </c>
      <c r="K29" s="2" t="s">
        <v>42</v>
      </c>
      <c r="L29" s="6">
        <v>0.48423026447817402</v>
      </c>
      <c r="M29" s="7">
        <v>0.450152387394394</v>
      </c>
      <c r="N29" s="7">
        <v>0.63714605118815104</v>
      </c>
      <c r="O29" s="7">
        <v>0.48908931167271702</v>
      </c>
      <c r="P29" s="7">
        <v>0.12031283148552099</v>
      </c>
      <c r="Q29" s="8">
        <v>0.815677182897941</v>
      </c>
    </row>
    <row r="30" spans="2:17" x14ac:dyDescent="0.2">
      <c r="B30" s="2" t="s">
        <v>43</v>
      </c>
      <c r="C30" s="6">
        <v>3.4893116797331002E-2</v>
      </c>
      <c r="D30" s="7">
        <v>3.75967981542146E-2</v>
      </c>
      <c r="E30" s="7">
        <v>2.4254017330451499E-2</v>
      </c>
      <c r="F30" s="7">
        <v>0.13046378940655401</v>
      </c>
      <c r="G30" s="7">
        <v>0.45218768703365803</v>
      </c>
      <c r="H30" s="8">
        <v>6.5146723003119494E-2</v>
      </c>
      <c r="K30" s="2" t="s">
        <v>43</v>
      </c>
      <c r="L30" s="6">
        <v>0.61242872756080602</v>
      </c>
      <c r="M30" s="7">
        <v>0.58679970208375598</v>
      </c>
      <c r="N30" s="7">
        <v>0.72143331749337003</v>
      </c>
      <c r="O30" s="7">
        <v>3.0727318671520398E-2</v>
      </c>
      <c r="P30" s="13">
        <v>6.99334870985583E-21</v>
      </c>
      <c r="Q30" s="8">
        <v>0.34775530253918902</v>
      </c>
    </row>
    <row r="31" spans="2:17" x14ac:dyDescent="0.2">
      <c r="B31" s="2" t="s">
        <v>44</v>
      </c>
      <c r="C31" s="6">
        <v>0.20439889640776401</v>
      </c>
      <c r="D31" s="7">
        <v>0.24031945332985599</v>
      </c>
      <c r="E31" s="7">
        <v>0.34641543421536403</v>
      </c>
      <c r="F31" s="7">
        <v>0.29042363285847</v>
      </c>
      <c r="G31" s="7">
        <v>0.47466141911941601</v>
      </c>
      <c r="H31" s="8">
        <v>0.12109054461093</v>
      </c>
      <c r="K31" s="2" t="s">
        <v>44</v>
      </c>
      <c r="L31" s="6">
        <v>0.135529124592705</v>
      </c>
      <c r="M31" s="7">
        <v>7.5454661071594001E-2</v>
      </c>
      <c r="N31" s="7">
        <v>4.5792461093518196E-3</v>
      </c>
      <c r="O31" s="7">
        <v>2.3017775380991101E-2</v>
      </c>
      <c r="P31" s="13">
        <v>1.9491261593524E-5</v>
      </c>
      <c r="Q31" s="8">
        <v>0.435032544759553</v>
      </c>
    </row>
    <row r="32" spans="2:17" x14ac:dyDescent="0.2">
      <c r="B32" s="2" t="s">
        <v>45</v>
      </c>
      <c r="C32" s="6">
        <v>-7.9130549592255697E-2</v>
      </c>
      <c r="D32" s="7">
        <v>-6.2348208347894299E-2</v>
      </c>
      <c r="E32" s="7">
        <v>-7.21046503847102E-2</v>
      </c>
      <c r="F32" s="7">
        <v>2.0979005591890899E-2</v>
      </c>
      <c r="G32" s="7">
        <v>0.20563283284334899</v>
      </c>
      <c r="H32" s="8">
        <v>-7.9429415236717593E-2</v>
      </c>
      <c r="K32" s="2" t="s">
        <v>45</v>
      </c>
      <c r="L32" s="6">
        <v>0.39157637553997698</v>
      </c>
      <c r="M32" s="7">
        <v>0.494534595116433</v>
      </c>
      <c r="N32" s="7">
        <v>0.43766672893097502</v>
      </c>
      <c r="O32" s="7">
        <v>0.82364516843864899</v>
      </c>
      <c r="P32" s="7">
        <v>6.4275926227223799E-3</v>
      </c>
      <c r="Q32" s="8">
        <v>0.39157637553997698</v>
      </c>
    </row>
    <row r="33" spans="2:17" x14ac:dyDescent="0.2">
      <c r="B33" s="2" t="s">
        <v>46</v>
      </c>
      <c r="C33" s="6">
        <v>-0.132141600035493</v>
      </c>
      <c r="D33" s="7">
        <v>-0.12914137493047001</v>
      </c>
      <c r="E33" s="7">
        <v>-7.2318067269007802E-2</v>
      </c>
      <c r="F33" s="7">
        <v>3.41388138366574E-2</v>
      </c>
      <c r="G33" s="7">
        <v>0.28707965036726002</v>
      </c>
      <c r="H33" s="8">
        <v>-1.5821243242527299E-2</v>
      </c>
      <c r="K33" s="2" t="s">
        <v>46</v>
      </c>
      <c r="L33" s="6">
        <v>1.9894224952527101E-2</v>
      </c>
      <c r="M33" s="7">
        <v>2.34739194631195E-2</v>
      </c>
      <c r="N33" s="7">
        <v>0.261712813543031</v>
      </c>
      <c r="O33" s="7">
        <v>0.60856380818924305</v>
      </c>
      <c r="P33" s="13">
        <v>5.6846183593567702E-9</v>
      </c>
      <c r="Q33" s="8">
        <v>0.82184719325196198</v>
      </c>
    </row>
    <row r="34" spans="2:17" x14ac:dyDescent="0.2">
      <c r="B34" s="2" t="s">
        <v>47</v>
      </c>
      <c r="C34" s="6">
        <v>-4.60457537252583E-2</v>
      </c>
      <c r="D34" s="7">
        <v>-4.3813522855911599E-2</v>
      </c>
      <c r="E34" s="7">
        <v>-5.28634712026676E-2</v>
      </c>
      <c r="F34" s="7">
        <v>5.3305728858450599E-2</v>
      </c>
      <c r="G34" s="7">
        <v>0.25673490733342802</v>
      </c>
      <c r="H34" s="8">
        <v>1.85767870869618E-2</v>
      </c>
      <c r="K34" s="2" t="s">
        <v>47</v>
      </c>
      <c r="L34" s="6">
        <v>0.54510395798752098</v>
      </c>
      <c r="M34" s="7">
        <v>0.56477640718144395</v>
      </c>
      <c r="N34" s="7">
        <v>0.49224347273955799</v>
      </c>
      <c r="O34" s="7">
        <v>0.48919377272800102</v>
      </c>
      <c r="P34" s="13">
        <v>8.6730209805535997E-6</v>
      </c>
      <c r="Q34" s="8">
        <v>0.82027094944423895</v>
      </c>
    </row>
    <row r="35" spans="2:17" x14ac:dyDescent="0.2">
      <c r="B35" s="2" t="s">
        <v>48</v>
      </c>
      <c r="C35" s="6">
        <v>-0.122616169166766</v>
      </c>
      <c r="D35" s="7">
        <v>-0.121324030882013</v>
      </c>
      <c r="E35" s="7">
        <v>-0.17797734347937</v>
      </c>
      <c r="F35" s="7">
        <v>-0.14590104406226601</v>
      </c>
      <c r="G35" s="7">
        <v>7.1748475704611306E-2</v>
      </c>
      <c r="H35" s="8">
        <v>-6.5233757900059003E-2</v>
      </c>
      <c r="K35" s="2" t="s">
        <v>48</v>
      </c>
      <c r="L35" s="6">
        <v>0.39157637553997698</v>
      </c>
      <c r="M35" s="7">
        <v>0.39448876652736897</v>
      </c>
      <c r="N35" s="7">
        <v>0.17395101530835699</v>
      </c>
      <c r="O35" s="7">
        <v>0.28562483768699198</v>
      </c>
      <c r="P35" s="7">
        <v>0.61185291585989998</v>
      </c>
      <c r="Q35" s="8">
        <v>0.63419539079708498</v>
      </c>
    </row>
    <row r="36" spans="2:17" x14ac:dyDescent="0.2">
      <c r="B36" s="2" t="s">
        <v>49</v>
      </c>
      <c r="C36" s="6">
        <v>-3.4784584878228303E-2</v>
      </c>
      <c r="D36" s="7">
        <v>3.39767802353537E-2</v>
      </c>
      <c r="E36" s="7">
        <v>9.7885541864249997E-2</v>
      </c>
      <c r="F36" s="7">
        <v>6.8819455153669704E-2</v>
      </c>
      <c r="G36" s="7">
        <v>0.49520270752762502</v>
      </c>
      <c r="H36" s="8">
        <v>-9.4941615386183204E-2</v>
      </c>
      <c r="K36" s="2" t="s">
        <v>49</v>
      </c>
      <c r="L36" s="6">
        <v>0.62841877315217998</v>
      </c>
      <c r="M36" s="7">
        <v>0.63212590991840201</v>
      </c>
      <c r="N36" s="7">
        <v>0.140251542248547</v>
      </c>
      <c r="O36" s="7">
        <v>0.34648591346611701</v>
      </c>
      <c r="P36" s="13">
        <v>2.6125317892051799E-23</v>
      </c>
      <c r="Q36" s="8">
        <v>0.15812180783178201</v>
      </c>
    </row>
    <row r="37" spans="2:17" x14ac:dyDescent="0.2">
      <c r="B37" s="2" t="s">
        <v>50</v>
      </c>
      <c r="C37" s="6">
        <v>-0.164865208457041</v>
      </c>
      <c r="D37" s="7">
        <v>-0.164865208457041</v>
      </c>
      <c r="E37" s="7">
        <v>-2.37160747843068E-2</v>
      </c>
      <c r="F37" s="7">
        <v>-0.31570927434225099</v>
      </c>
      <c r="G37" s="7">
        <v>0.56484722373107699</v>
      </c>
      <c r="H37" s="8">
        <v>-9.04772511747442E-2</v>
      </c>
      <c r="K37" s="2" t="s">
        <v>50</v>
      </c>
      <c r="L37" s="6">
        <v>0.122494737199595</v>
      </c>
      <c r="M37" s="7">
        <v>0.122494737199595</v>
      </c>
      <c r="N37" s="7">
        <v>0.84529347454890202</v>
      </c>
      <c r="O37" s="7">
        <v>6.8972294582177705E-4</v>
      </c>
      <c r="P37" s="13">
        <v>1.82996080690632E-12</v>
      </c>
      <c r="Q37" s="8">
        <v>0.45144635712025599</v>
      </c>
    </row>
    <row r="38" spans="2:17" x14ac:dyDescent="0.2">
      <c r="B38" s="2" t="s">
        <v>51</v>
      </c>
      <c r="C38" s="6">
        <v>9.6863359150466399E-2</v>
      </c>
      <c r="D38" s="7">
        <v>0.11400972855512601</v>
      </c>
      <c r="E38" s="7">
        <v>-0.103126591841286</v>
      </c>
      <c r="F38" s="7">
        <v>-9.3151891518029606E-2</v>
      </c>
      <c r="G38" s="7">
        <v>0.222264548346191</v>
      </c>
      <c r="H38" s="8">
        <v>-5.4882084078674599E-2</v>
      </c>
      <c r="K38" s="2" t="s">
        <v>51</v>
      </c>
      <c r="L38" s="6">
        <v>9.8048117968835502E-2</v>
      </c>
      <c r="M38" s="7">
        <v>4.3784748416366502E-2</v>
      </c>
      <c r="N38" s="7">
        <v>7.5454661071594001E-2</v>
      </c>
      <c r="O38" s="7">
        <v>0.112919576941319</v>
      </c>
      <c r="P38" s="13">
        <v>6.49455784608536E-6</v>
      </c>
      <c r="Q38" s="8">
        <v>0.39462351080764002</v>
      </c>
    </row>
    <row r="39" spans="2:17" x14ac:dyDescent="0.2">
      <c r="B39" s="2" t="s">
        <v>52</v>
      </c>
      <c r="C39" s="6">
        <v>-0.19354023085691599</v>
      </c>
      <c r="D39" s="7">
        <v>-0.19256011702064399</v>
      </c>
      <c r="E39" s="7">
        <v>0.26675708051340502</v>
      </c>
      <c r="F39" s="7">
        <v>-9.6644116287347898E-2</v>
      </c>
      <c r="G39" s="7">
        <v>8.4799026134383101E-2</v>
      </c>
      <c r="H39" s="8">
        <v>0.38654171614359001</v>
      </c>
      <c r="K39" s="2" t="s">
        <v>52</v>
      </c>
      <c r="L39" s="6">
        <v>0.11140680318566799</v>
      </c>
      <c r="M39" s="7">
        <v>0.112919576941319</v>
      </c>
      <c r="N39" s="7">
        <v>1.81729705403092E-2</v>
      </c>
      <c r="O39" s="7">
        <v>0.48423026447817402</v>
      </c>
      <c r="P39" s="7">
        <v>0.52934334238286895</v>
      </c>
      <c r="Q39" s="8">
        <v>1.5275190013363401E-4</v>
      </c>
    </row>
    <row r="40" spans="2:17" x14ac:dyDescent="0.2">
      <c r="B40" s="2" t="s">
        <v>53</v>
      </c>
      <c r="C40" s="6">
        <v>-6.3082789247820098E-2</v>
      </c>
      <c r="D40" s="7">
        <v>-5.8904292881039301E-2</v>
      </c>
      <c r="E40" s="7">
        <v>-0.11381392391393599</v>
      </c>
      <c r="F40" s="7">
        <v>6.3676082540851803E-3</v>
      </c>
      <c r="G40" s="7">
        <v>0.22949451147491901</v>
      </c>
      <c r="H40" s="8">
        <v>0.157625504084796</v>
      </c>
      <c r="K40" s="2" t="s">
        <v>53</v>
      </c>
      <c r="L40" s="6">
        <v>0.66503174734248705</v>
      </c>
      <c r="M40" s="7">
        <v>0.68613430380825002</v>
      </c>
      <c r="N40" s="7">
        <v>0.47319052139302398</v>
      </c>
      <c r="O40" s="7">
        <v>0.97314037156992295</v>
      </c>
      <c r="P40" s="7">
        <v>9.6877165502040993E-2</v>
      </c>
      <c r="Q40" s="8">
        <v>0.28562483768699198</v>
      </c>
    </row>
    <row r="41" spans="2:17" x14ac:dyDescent="0.2">
      <c r="B41" s="2" t="s">
        <v>54</v>
      </c>
      <c r="C41" s="6">
        <v>0.136538769162629</v>
      </c>
      <c r="D41" s="7">
        <v>0.13555661386011</v>
      </c>
      <c r="E41" s="7">
        <v>1.3760858404541399E-2</v>
      </c>
      <c r="F41" s="7">
        <v>0.31171766489047398</v>
      </c>
      <c r="G41" s="7">
        <v>8.8714168624640696E-2</v>
      </c>
      <c r="H41" s="8">
        <v>-0.19970001765249101</v>
      </c>
      <c r="K41" s="2" t="s">
        <v>54</v>
      </c>
      <c r="L41" s="6">
        <v>0.494534595116433</v>
      </c>
      <c r="M41" s="7">
        <v>0.494534595116433</v>
      </c>
      <c r="N41" s="7">
        <v>0.95235444654018198</v>
      </c>
      <c r="O41" s="7">
        <v>7.5552076855928005E-2</v>
      </c>
      <c r="P41" s="7">
        <v>0.64333144604600501</v>
      </c>
      <c r="Q41" s="8">
        <v>0.29957971627107199</v>
      </c>
    </row>
    <row r="42" spans="2:17" ht="17" thickBot="1" x14ac:dyDescent="0.25">
      <c r="B42" s="2" t="s">
        <v>55</v>
      </c>
      <c r="C42" s="9">
        <v>3.2106176520654499E-2</v>
      </c>
      <c r="D42" s="10">
        <v>3.2106176520654499E-2</v>
      </c>
      <c r="E42" s="10">
        <v>0.38026990239733099</v>
      </c>
      <c r="F42" s="10">
        <v>0.28681294104345401</v>
      </c>
      <c r="G42" s="10">
        <v>-8.3834856737753594E-2</v>
      </c>
      <c r="H42" s="11">
        <v>0.223827696034755</v>
      </c>
      <c r="K42" s="2" t="s">
        <v>55</v>
      </c>
      <c r="L42" s="9">
        <v>0.84529347454890202</v>
      </c>
      <c r="M42" s="10">
        <v>0.84529347454890202</v>
      </c>
      <c r="N42" s="10">
        <v>3.8617706073121E-3</v>
      </c>
      <c r="O42" s="10">
        <v>4.3397001165463099E-2</v>
      </c>
      <c r="P42" s="10">
        <v>0.60856380818924305</v>
      </c>
      <c r="Q42" s="11">
        <v>0.13083696665294001</v>
      </c>
    </row>
  </sheetData>
  <conditionalFormatting sqref="C3:H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L3:Q4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 cell</vt:lpstr>
      <vt:lpstr>CD4 T</vt:lpstr>
      <vt:lpstr>CD8 T</vt:lpstr>
      <vt:lpstr>DC</vt:lpstr>
      <vt:lpstr>M</vt:lpstr>
      <vt:lpstr>Ne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19T00:40:45Z</dcterms:created>
  <dcterms:modified xsi:type="dcterms:W3CDTF">2020-09-19T02:56:47Z</dcterms:modified>
</cp:coreProperties>
</file>